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9" firstSheet="0" activeTab="11"/>
  </bookViews>
  <sheets>
    <sheet name="Ilex chinensis" sheetId="1" state="visible" r:id="rId2"/>
    <sheet name="Cladrastis platycarpa" sheetId="2" state="visible" r:id="rId3"/>
    <sheet name="Toddalia asiatica" sheetId="3" state="visible" r:id="rId4"/>
    <sheet name="Carpinus pubescens" sheetId="4" state="visible" r:id="rId5"/>
    <sheet name="Platycarya longipes  " sheetId="5" state="visible" r:id="rId6"/>
    <sheet name="Cudrania tricuspidata" sheetId="6" state="visible" r:id="rId7"/>
    <sheet name="Zanthoxylum planispinum" sheetId="7" state="visible" r:id="rId8"/>
    <sheet name="Swida wilsoniana " sheetId="8" state="visible" r:id="rId9"/>
    <sheet name="Ilex corallina" sheetId="9" state="visible" r:id="rId10"/>
    <sheet name="Nothopanax davidii " sheetId="10" state="visible" r:id="rId11"/>
    <sheet name="Pyracantha atalantioides " sheetId="11" state="visible" r:id="rId12"/>
    <sheet name="Diospyros cathayensis" sheetId="12" state="visible" r:id="rId13"/>
  </sheets>
  <definedNames>
    <definedName function="false" hidden="true" localSheetId="3" name="_xlnm._FilterDatabase" vbProcedure="false">'Carpinus pubescens'!$A$2:$F$73</definedName>
    <definedName function="false" hidden="true" localSheetId="11" name="_xlnm._FilterDatabase" vbProcedure="false">'Diospyros cathayensis'!$A$2:$G$76</definedName>
    <definedName function="false" hidden="true" localSheetId="0" name="_xlnm._FilterDatabase" vbProcedure="false">'Ilex chinensis'!$A$1:$G$70</definedName>
    <definedName function="false" hidden="true" localSheetId="4" name="_xlnm._FilterDatabase" vbProcedure="false">'Platycarya longipes  '!$A$2:$F$70</definedName>
    <definedName function="false" hidden="true" localSheetId="2" name="_xlnm._FilterDatabase" vbProcedure="false">'Toddalia asiatica'!$A$1:$G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2" uniqueCount="424">
  <si>
    <t xml:space="preserve">Ilex chinensis</t>
  </si>
  <si>
    <t xml:space="preserve">Peak number </t>
  </si>
  <si>
    <t xml:space="preserve">Retetion time</t>
  </si>
  <si>
    <t xml:space="preserve">Compound name</t>
  </si>
  <si>
    <t xml:space="preserve">Fomular</t>
  </si>
  <si>
    <t xml:space="preserve">Relative molular weight(D)</t>
  </si>
  <si>
    <t xml:space="preserve">relative content,%</t>
  </si>
  <si>
    <t xml:space="preserve">4-Octanone</t>
  </si>
  <si>
    <t xml:space="preserve">C8H16O</t>
  </si>
  <si>
    <t xml:space="preserve">3,8-dimethyl-Decane</t>
  </si>
  <si>
    <t xml:space="preserve">C12H26</t>
  </si>
  <si>
    <t xml:space="preserve">3,6-dimethyl-Decane</t>
  </si>
  <si>
    <t xml:space="preserve">Nonanal</t>
  </si>
  <si>
    <t xml:space="preserve">C9H180</t>
  </si>
  <si>
    <t xml:space="preserve">Cyclohexyldimethoxy methyl-Silane</t>
  </si>
  <si>
    <t xml:space="preserve">C9H20O2Si</t>
  </si>
  <si>
    <t xml:space="preserve">5,6-dimethyl-Undecane</t>
  </si>
  <si>
    <t xml:space="preserve">C13H28</t>
  </si>
  <si>
    <t xml:space="preserve">Naphthalene</t>
  </si>
  <si>
    <t xml:space="preserve">C10H8</t>
  </si>
  <si>
    <t xml:space="preserve">Dodecane</t>
  </si>
  <si>
    <t xml:space="preserve">3,4-Dimethyl-Benzaldehyde</t>
  </si>
  <si>
    <t xml:space="preserve">C9H10O</t>
  </si>
  <si>
    <t xml:space="preserve">3-ethyl-3-methyl-Decane</t>
  </si>
  <si>
    <t xml:space="preserve">Tridecane</t>
  </si>
  <si>
    <t xml:space="preserve">Safrole</t>
  </si>
  <si>
    <t xml:space="preserve">C10H10O2</t>
  </si>
  <si>
    <t xml:space="preserve">1-Methyl-Naphthalene(1-methylnaphthalene)</t>
  </si>
  <si>
    <t xml:space="preserve">C11H10</t>
  </si>
  <si>
    <t xml:space="preserve">4-Butyl-2-methyl-Octane</t>
  </si>
  <si>
    <t xml:space="preserve">1-1′-Biphenyl</t>
  </si>
  <si>
    <t xml:space="preserve">C12H10</t>
  </si>
  <si>
    <t xml:space="preserve">Tetradecane</t>
  </si>
  <si>
    <t xml:space="preserve">C14H30</t>
  </si>
  <si>
    <t xml:space="preserve">1,7-dimethyl-Naphthalene</t>
  </si>
  <si>
    <t xml:space="preserve">C12H14</t>
  </si>
  <si>
    <t xml:space="preserve">2-methyl-Tridecane</t>
  </si>
  <si>
    <t xml:space="preserve">4-methylbiphenyl</t>
  </si>
  <si>
    <t xml:space="preserve">C13H12</t>
  </si>
  <si>
    <t xml:space="preserve">Pentadecane</t>
  </si>
  <si>
    <t xml:space="preserve">C15H32</t>
  </si>
  <si>
    <t xml:space="preserve">2,4-di-tert-butylphenol</t>
  </si>
  <si>
    <t xml:space="preserve">C14H22O</t>
  </si>
  <si>
    <t xml:space="preserve">4,6-dimethyl-Dodecane</t>
  </si>
  <si>
    <t xml:space="preserve">Lauric acid</t>
  </si>
  <si>
    <t xml:space="preserve">C12H24O2</t>
  </si>
  <si>
    <t xml:space="preserve">Hexadecane</t>
  </si>
  <si>
    <t xml:space="preserve">C16H34</t>
  </si>
  <si>
    <t xml:space="preserve">Heptadecane</t>
  </si>
  <si>
    <t xml:space="preserve">C17H36</t>
  </si>
  <si>
    <t xml:space="preserve">Pristane</t>
  </si>
  <si>
    <t xml:space="preserve">C19H40</t>
  </si>
  <si>
    <t xml:space="preserve">2,6,10-trimethyl-Pentadecane</t>
  </si>
  <si>
    <t xml:space="preserve">C18H38</t>
  </si>
  <si>
    <t xml:space="preserve">9-Thiafluorene</t>
  </si>
  <si>
    <t xml:space="preserve">C12H8S</t>
  </si>
  <si>
    <t xml:space="preserve">Myristic acid</t>
  </si>
  <si>
    <t xml:space="preserve">C14H28O</t>
  </si>
  <si>
    <t xml:space="preserve">Phenanthren</t>
  </si>
  <si>
    <t xml:space="preserve">C14H10</t>
  </si>
  <si>
    <t xml:space="preserve">Octadecane</t>
  </si>
  <si>
    <t xml:space="preserve">Phytane</t>
  </si>
  <si>
    <t xml:space="preserve">C20H42</t>
  </si>
  <si>
    <t xml:space="preserve">Pentadecylic acid </t>
  </si>
  <si>
    <t xml:space="preserve">C15H30O2</t>
  </si>
  <si>
    <t xml:space="preserve">6,10,14-trimethyl-2-Pentadecanone</t>
  </si>
  <si>
    <t xml:space="preserve">C18H36O</t>
  </si>
  <si>
    <t xml:space="preserve">Isobutyl phthalate</t>
  </si>
  <si>
    <t xml:space="preserve">C16H22O4</t>
  </si>
  <si>
    <t xml:space="preserve">Nonadecane</t>
  </si>
  <si>
    <t xml:space="preserve">Butyl phthalate</t>
  </si>
  <si>
    <t xml:space="preserve">(+)-15-Hexadecanolide</t>
  </si>
  <si>
    <t xml:space="preserve">C16H30O2</t>
  </si>
  <si>
    <t xml:space="preserve">Palmitic acid</t>
  </si>
  <si>
    <t xml:space="preserve">C16H32O2</t>
  </si>
  <si>
    <t xml:space="preserve">Eicosane</t>
  </si>
  <si>
    <t xml:space="preserve">1-Octadecene</t>
  </si>
  <si>
    <t xml:space="preserve">C18H36</t>
  </si>
  <si>
    <t xml:space="preserve">Heneicosane</t>
  </si>
  <si>
    <t xml:space="preserve">C21H44</t>
  </si>
  <si>
    <t xml:space="preserve">oleic acid</t>
  </si>
  <si>
    <t xml:space="preserve">C18H34O2</t>
  </si>
  <si>
    <t xml:space="preserve">Stearic acid</t>
  </si>
  <si>
    <t xml:space="preserve">C18H36O2</t>
  </si>
  <si>
    <t xml:space="preserve">Docosane</t>
  </si>
  <si>
    <t xml:space="preserve">C22H46</t>
  </si>
  <si>
    <t xml:space="preserve">1-Eicosanol</t>
  </si>
  <si>
    <t xml:space="preserve">C20H42O</t>
  </si>
  <si>
    <t xml:space="preserve">Tricosane</t>
  </si>
  <si>
    <t xml:space="preserve">C23H48</t>
  </si>
  <si>
    <t xml:space="preserve">Oleoamide</t>
  </si>
  <si>
    <t xml:space="preserve">C18H35NO</t>
  </si>
  <si>
    <t xml:space="preserve">Tetracosane</t>
  </si>
  <si>
    <t xml:space="preserve">C24H50</t>
  </si>
  <si>
    <t xml:space="preserve">1-Heneicosyl formate</t>
  </si>
  <si>
    <t xml:space="preserve">C22H44O2</t>
  </si>
  <si>
    <t xml:space="preserve">Pentacosane</t>
  </si>
  <si>
    <t xml:space="preserve">C25H52</t>
  </si>
  <si>
    <t xml:space="preserve">Octoil</t>
  </si>
  <si>
    <t xml:space="preserve">C24H38O4</t>
  </si>
  <si>
    <t xml:space="preserve">Hexacosane</t>
  </si>
  <si>
    <t xml:space="preserve">C26H54</t>
  </si>
  <si>
    <t xml:space="preserve">1,22-Docosanediol</t>
  </si>
  <si>
    <t xml:space="preserve">C22H46O2</t>
  </si>
  <si>
    <t xml:space="preserve">Heptacosane</t>
  </si>
  <si>
    <t xml:space="preserve">C27H56</t>
  </si>
  <si>
    <t xml:space="preserve">Octacosane</t>
  </si>
  <si>
    <t xml:space="preserve">C28H58</t>
  </si>
  <si>
    <t xml:space="preserve">Squalene</t>
  </si>
  <si>
    <t xml:space="preserve">C30H50</t>
  </si>
  <si>
    <t xml:space="preserve">1-Hexacosanal</t>
  </si>
  <si>
    <t xml:space="preserve">C26H52O</t>
  </si>
  <si>
    <t xml:space="preserve">Nonacosane</t>
  </si>
  <si>
    <t xml:space="preserve">C29H60</t>
  </si>
  <si>
    <t xml:space="preserve">Triacontane</t>
  </si>
  <si>
    <t xml:space="preserve">C30H62</t>
  </si>
  <si>
    <t xml:space="preserve">Hentriacontane</t>
  </si>
  <si>
    <t xml:space="preserve">C31H64</t>
  </si>
  <si>
    <t xml:space="preserve">Octacosanol</t>
  </si>
  <si>
    <t xml:space="preserve">C28H58O</t>
  </si>
  <si>
    <t xml:space="preserve">Ergost-5-enol</t>
  </si>
  <si>
    <t xml:space="preserve">C28H48O</t>
  </si>
  <si>
    <t xml:space="preserve">11-decyl-Docosane</t>
  </si>
  <si>
    <t xml:space="preserve">C32H66</t>
  </si>
  <si>
    <t xml:space="preserve">Clionasterol</t>
  </si>
  <si>
    <t xml:space="preserve">C29H50O</t>
  </si>
  <si>
    <t xml:space="preserve">total </t>
  </si>
  <si>
    <t xml:space="preserve"> </t>
  </si>
  <si>
    <t xml:space="preserve">Cladrastis platycarpa</t>
  </si>
  <si>
    <t xml:space="preserve">Decanal </t>
  </si>
  <si>
    <t xml:space="preserve">C10H20O</t>
  </si>
  <si>
    <t xml:space="preserve">Caprolactam</t>
  </si>
  <si>
    <t xml:space="preserve">C6H11NO</t>
  </si>
  <si>
    <t xml:space="preserve">1-Tetradecene</t>
  </si>
  <si>
    <t xml:space="preserve">C14H28</t>
  </si>
  <si>
    <t xml:space="preserve">Tetrdecane </t>
  </si>
  <si>
    <t xml:space="preserve">1-Pentadecene</t>
  </si>
  <si>
    <t xml:space="preserve">C15H30</t>
  </si>
  <si>
    <t xml:space="preserve">Palmitamide</t>
  </si>
  <si>
    <t xml:space="preserve">C16H33NO</t>
  </si>
  <si>
    <t xml:space="preserve">2,2′-Methylenebis(4-methyl-6-tert-butylphenol)</t>
  </si>
  <si>
    <t xml:space="preserve">C23H32O2</t>
  </si>
  <si>
    <t xml:space="preserve">  </t>
  </si>
  <si>
    <t xml:space="preserve">Toddalia asiatica</t>
  </si>
  <si>
    <t xml:space="preserve">β-Myrcene</t>
  </si>
  <si>
    <t xml:space="preserve">C10H16</t>
  </si>
  <si>
    <t xml:space="preserve">(E)-β-Ocimene</t>
  </si>
  <si>
    <t xml:space="preserve">C9H18O</t>
  </si>
  <si>
    <t xml:space="preserve">1-Nonanol</t>
  </si>
  <si>
    <t xml:space="preserve">C9H20O</t>
  </si>
  <si>
    <t xml:space="preserve">Decanal</t>
  </si>
  <si>
    <t xml:space="preserve">2-Undecanone</t>
  </si>
  <si>
    <t xml:space="preserve">C11H22O</t>
  </si>
  <si>
    <t xml:space="preserve">1-Methyl-Naphthalene</t>
  </si>
  <si>
    <t xml:space="preserve">2-methyl-Naphthalene</t>
  </si>
  <si>
    <t xml:space="preserve">δ-Elemene</t>
  </si>
  <si>
    <t xml:space="preserve">C15H24</t>
  </si>
  <si>
    <t xml:space="preserve">α-Longipinene</t>
  </si>
  <si>
    <t xml:space="preserve">Cycloisosativene</t>
  </si>
  <si>
    <t xml:space="preserve">α-Ylangene</t>
  </si>
  <si>
    <t xml:space="preserve">α-Copaene</t>
  </si>
  <si>
    <t xml:space="preserve">β-Cadinene</t>
  </si>
  <si>
    <t xml:space="preserve">Junipene</t>
  </si>
  <si>
    <t xml:space="preserve">Acoradiene</t>
  </si>
  <si>
    <t xml:space="preserve">α-Chamigrene</t>
  </si>
  <si>
    <t xml:space="preserve">Zingiberene</t>
  </si>
  <si>
    <t xml:space="preserve">Widdrene</t>
  </si>
  <si>
    <t xml:space="preserve">β-Santalene</t>
  </si>
  <si>
    <t xml:space="preserve">β-Acoradiene</t>
  </si>
  <si>
    <t xml:space="preserve">β-Cubebene</t>
  </si>
  <si>
    <t xml:space="preserve">α-Muurolene</t>
  </si>
  <si>
    <t xml:space="preserve">AR-Curcumene</t>
  </si>
  <si>
    <t xml:space="preserve">C15H22</t>
  </si>
  <si>
    <t xml:space="preserve">α-Gurjunene</t>
  </si>
  <si>
    <t xml:space="preserve">1,2,2-trimethyl-1-(P-tolyl)-Cyclopentane</t>
  </si>
  <si>
    <t xml:space="preserve">(1s,z)-Calamenene</t>
  </si>
  <si>
    <t xml:space="preserve">Calarene</t>
  </si>
  <si>
    <t xml:space="preserve">Spatulenol</t>
  </si>
  <si>
    <t xml:space="preserve">C15H24O</t>
  </si>
  <si>
    <t xml:space="preserve">τ-Muurolol</t>
  </si>
  <si>
    <t xml:space="preserve">C15H26O</t>
  </si>
  <si>
    <t xml:space="preserve">Azunol</t>
  </si>
  <si>
    <t xml:space="preserve">C15H18</t>
  </si>
  <si>
    <t xml:space="preserve">1,1-Bis(P-tolyl)ethane</t>
  </si>
  <si>
    <t xml:space="preserve">C16H18</t>
  </si>
  <si>
    <t xml:space="preserve">1-Octadecanol</t>
  </si>
  <si>
    <t xml:space="preserve">C18H38O</t>
  </si>
  <si>
    <t xml:space="preserve">Sandaracopimaradiene</t>
  </si>
  <si>
    <t xml:space="preserve">C20H32</t>
  </si>
  <si>
    <t xml:space="preserve">Dehydroabietane</t>
  </si>
  <si>
    <t xml:space="preserve">C20H30</t>
  </si>
  <si>
    <t xml:space="preserve">1-Nonadecene</t>
  </si>
  <si>
    <t xml:space="preserve">C19H38</t>
  </si>
  <si>
    <t xml:space="preserve">Pimpinellin</t>
  </si>
  <si>
    <t xml:space="preserve">C13H10O5</t>
  </si>
  <si>
    <t xml:space="preserve">Isopimpinellin</t>
  </si>
  <si>
    <t xml:space="preserve">Totarol</t>
  </si>
  <si>
    <t xml:space="preserve">C20H30O</t>
  </si>
  <si>
    <t xml:space="preserve">Ferruginol</t>
  </si>
  <si>
    <t xml:space="preserve">2-2′-Methylenebis(4-methyl-6-tert-butylphenol)</t>
  </si>
  <si>
    <t xml:space="preserve">Hinokiol</t>
  </si>
  <si>
    <t xml:space="preserve">C20H30O2</t>
  </si>
  <si>
    <t xml:space="preserve">1-Docosanethiol</t>
  </si>
  <si>
    <t xml:space="preserve">C22H46S</t>
  </si>
  <si>
    <t xml:space="preserve">1-Heneicosyl-formate</t>
  </si>
  <si>
    <t xml:space="preserve">11-decyl-Heneicosane</t>
  </si>
  <si>
    <t xml:space="preserve">Carpinus pubescens</t>
  </si>
  <si>
    <t xml:space="preserve">1,2,3,4,5-Pentamethyl-Cyclopentane</t>
  </si>
  <si>
    <t xml:space="preserve">C10H20</t>
  </si>
  <si>
    <t xml:space="preserve">3-ethyl-2,5-dimethyl-3-Hexene</t>
  </si>
  <si>
    <t xml:space="preserve">Decane</t>
  </si>
  <si>
    <t xml:space="preserve">C10H22</t>
  </si>
  <si>
    <t xml:space="preserve">Limonene</t>
  </si>
  <si>
    <t xml:space="preserve">2-ethyl-1-Hexanol</t>
  </si>
  <si>
    <t xml:space="preserve">C8H18O</t>
  </si>
  <si>
    <t xml:space="preserve">4-methyl-3(2H)-Benzofuranone</t>
  </si>
  <si>
    <t xml:space="preserve">C9H8O2</t>
  </si>
  <si>
    <t xml:space="preserve">ν-Elemene</t>
  </si>
  <si>
    <t xml:space="preserve">Geranyl acetone</t>
  </si>
  <si>
    <t xml:space="preserve">C13H22O</t>
  </si>
  <si>
    <t xml:space="preserve">1-Hexadecanol</t>
  </si>
  <si>
    <t xml:space="preserve">C16H32</t>
  </si>
  <si>
    <t xml:space="preserve">Butyl hydroxy toluene</t>
  </si>
  <si>
    <t xml:space="preserve">α-Cedrol</t>
  </si>
  <si>
    <t xml:space="preserve">Phthiocol</t>
  </si>
  <si>
    <t xml:space="preserve">C11H8O3</t>
  </si>
  <si>
    <t xml:space="preserve">2-methyl-Hexadecane</t>
  </si>
  <si>
    <t xml:space="preserve">1-ethyl-2-methyl-cyclododecane</t>
  </si>
  <si>
    <t xml:space="preserve">2-(dodecyloxy)-Ethanol</t>
  </si>
  <si>
    <t xml:space="preserve">C14H30O2</t>
  </si>
  <si>
    <t xml:space="preserve">Anthracene</t>
  </si>
  <si>
    <t xml:space="preserve">4-methyl-Dibenzothiophene</t>
  </si>
  <si>
    <t xml:space="preserve">C13H10S</t>
  </si>
  <si>
    <t xml:space="preserve">Hexadecanamide</t>
  </si>
  <si>
    <t xml:space="preserve">oleoamide</t>
  </si>
  <si>
    <t xml:space="preserve">4-Stigmasten-3-one</t>
  </si>
  <si>
    <t xml:space="preserve">C29H48O</t>
  </si>
  <si>
    <t xml:space="preserve">(E)-23-ethylcholesta-5,22-dien-3,β,-ol</t>
  </si>
  <si>
    <t xml:space="preserve">Hop-22(29)-en-3,β,-ol</t>
  </si>
  <si>
    <t xml:space="preserve">C30H50O</t>
  </si>
  <si>
    <t xml:space="preserve">Platycarya longipes  </t>
  </si>
  <si>
    <t xml:space="preserve">3-ethyl-2.5-dimethyl-3-Hexene</t>
  </si>
  <si>
    <t xml:space="preserve">1,8-Cineole</t>
  </si>
  <si>
    <t xml:space="preserve">C10H18O</t>
  </si>
  <si>
    <t xml:space="preserve">Camphor</t>
  </si>
  <si>
    <t xml:space="preserve">C10H16O</t>
  </si>
  <si>
    <t xml:space="preserve">endo-Borneol</t>
  </si>
  <si>
    <t xml:space="preserve">3-methyl-Decane</t>
  </si>
  <si>
    <t xml:space="preserve">C11H24</t>
  </si>
  <si>
    <t xml:space="preserve">Eremophilene</t>
  </si>
  <si>
    <t xml:space="preserve">Butyl hydroxy-Coluene</t>
  </si>
  <si>
    <t xml:space="preserve">Nonyl-Cyclohexane</t>
  </si>
  <si>
    <t xml:space="preserve">Diphenylene sulfide</t>
  </si>
  <si>
    <t xml:space="preserve">Phenanthrene</t>
  </si>
  <si>
    <t xml:space="preserve">Methyldibenzothiophene</t>
  </si>
  <si>
    <t xml:space="preserve">4,8,12,16-Tetramethylheptadecan-4-olide</t>
  </si>
  <si>
    <t xml:space="preserve">C21H40O2</t>
  </si>
  <si>
    <t xml:space="preserve">(1-Hexyltetradecyl)-Cyclohexane</t>
  </si>
  <si>
    <t xml:space="preserve">C26H52</t>
  </si>
  <si>
    <t xml:space="preserve">(E)-23-ethylcholesta-5,22-dien-3,β-ol</t>
  </si>
  <si>
    <t xml:space="preserve">Cudrania tricuspidata</t>
  </si>
  <si>
    <t xml:space="preserve">1-Octanol</t>
  </si>
  <si>
    <t xml:space="preserve">1,3-dimethyoxy-Benzene</t>
  </si>
  <si>
    <t xml:space="preserve">C8H10O2</t>
  </si>
  <si>
    <t xml:space="preserve">(-)-Carvone</t>
  </si>
  <si>
    <t xml:space="preserve">C10H14O</t>
  </si>
  <si>
    <t xml:space="preserve">1-Tridecene</t>
  </si>
  <si>
    <t xml:space="preserve">C13H26</t>
  </si>
  <si>
    <t xml:space="preserve">Cyclohexyl-Benzene</t>
  </si>
  <si>
    <t xml:space="preserve">C12H16</t>
  </si>
  <si>
    <t xml:space="preserve">α-Bergamotene</t>
  </si>
  <si>
    <t xml:space="preserve">1-Tetradecanol</t>
  </si>
  <si>
    <t xml:space="preserve">C14H30O</t>
  </si>
  <si>
    <t xml:space="preserve">δ-Guaiene</t>
  </si>
  <si>
    <t xml:space="preserve">β-Selinene</t>
  </si>
  <si>
    <t xml:space="preserve">Alloaromadendrene</t>
  </si>
  <si>
    <t xml:space="preserve">Nerolidol</t>
  </si>
  <si>
    <t xml:space="preserve">Benzophenone</t>
  </si>
  <si>
    <t xml:space="preserve">C13H10O</t>
  </si>
  <si>
    <t xml:space="preserve">Undecyl-cyclopentane</t>
  </si>
  <si>
    <t xml:space="preserve">1-Heptadecene</t>
  </si>
  <si>
    <t xml:space="preserve">C17H34</t>
  </si>
  <si>
    <t xml:space="preserve">2-(dodecyloxy)-ethanol</t>
  </si>
  <si>
    <t xml:space="preserve">2-methyl-Heptadecane</t>
  </si>
  <si>
    <t xml:space="preserve">1-Nonadecanol</t>
  </si>
  <si>
    <t xml:space="preserve">C19H40O</t>
  </si>
  <si>
    <t xml:space="preserve">4,8,12,16-Tetramethyl heptadecan-4-olide</t>
  </si>
  <si>
    <t xml:space="preserve">(z)-9-Octadecenamide</t>
  </si>
  <si>
    <t xml:space="preserve">Pinostrobin chalcone</t>
  </si>
  <si>
    <t xml:space="preserve">C16H14O4</t>
  </si>
  <si>
    <t xml:space="preserve">ν-Tocopherol</t>
  </si>
  <si>
    <t xml:space="preserve">C28H48O2</t>
  </si>
  <si>
    <t xml:space="preserve">Handianol</t>
  </si>
  <si>
    <t xml:space="preserve">Zanthoxylum planispinum Sieb.et Zucc.</t>
  </si>
  <si>
    <t xml:space="preserve">Cyclohexyldimethoxymethyl-Silane</t>
  </si>
  <si>
    <t xml:space="preserve">Benzothiazole</t>
  </si>
  <si>
    <t xml:space="preserve">C7H5NS</t>
  </si>
  <si>
    <t xml:space="preserve">L-Carvone</t>
  </si>
  <si>
    <t xml:space="preserve">2,4,6-trimethyl-Octane</t>
  </si>
  <si>
    <t xml:space="preserve">4-ethyl-Tetradecane</t>
  </si>
  <si>
    <t xml:space="preserve">(z)-13-Docosenamide</t>
  </si>
  <si>
    <t xml:space="preserve">C22H43NO</t>
  </si>
  <si>
    <t xml:space="preserve">Isosesamin</t>
  </si>
  <si>
    <t xml:space="preserve">C20H18O6</t>
  </si>
  <si>
    <t xml:space="preserve">Xanthoxylol dimethyl ether</t>
  </si>
  <si>
    <t xml:space="preserve">C21H22O6</t>
  </si>
  <si>
    <t xml:space="preserve">Hop-22(29)-en-3-one</t>
  </si>
  <si>
    <t xml:space="preserve">C30H48O</t>
  </si>
  <si>
    <t xml:space="preserve">3-keto-urs-12-ene</t>
  </si>
  <si>
    <t xml:space="preserve">Swida wilsoniana </t>
  </si>
  <si>
    <t xml:space="preserve">Isoborneol</t>
  </si>
  <si>
    <t xml:space="preserve">2,6-dimethyl-Undecane</t>
  </si>
  <si>
    <t xml:space="preserve">Dodecanal</t>
  </si>
  <si>
    <t xml:space="preserve">C12H24O</t>
  </si>
  <si>
    <t xml:space="preserve">2-Methylnaphthalene</t>
  </si>
  <si>
    <t xml:space="preserve">Nonlacton</t>
  </si>
  <si>
    <t xml:space="preserve">C9H16O2</t>
  </si>
  <si>
    <t xml:space="preserve">6,10-dimethyl-2-Undecanone</t>
  </si>
  <si>
    <t xml:space="preserve">C13H26O</t>
  </si>
  <si>
    <t xml:space="preserve">(+)-Aromadendrene</t>
  </si>
  <si>
    <t xml:space="preserve">2-Tridecanone</t>
  </si>
  <si>
    <t xml:space="preserve">Butyl hydroxy-toluene</t>
  </si>
  <si>
    <t xml:space="preserve">Butyl phosphate</t>
  </si>
  <si>
    <t xml:space="preserve">C12H27O4P</t>
  </si>
  <si>
    <t xml:space="preserve">2,6-di-tert-butylphenol</t>
  </si>
  <si>
    <t xml:space="preserve">5-Nitroguaiacol</t>
  </si>
  <si>
    <t xml:space="preserve">C7H7NO4</t>
  </si>
  <si>
    <t xml:space="preserve">Hexadecanol</t>
  </si>
  <si>
    <t xml:space="preserve">2-Hexyl-1-Decanol</t>
  </si>
  <si>
    <t xml:space="preserve">C16H34O</t>
  </si>
  <si>
    <t xml:space="preserve">2-Methyloctadecane</t>
  </si>
  <si>
    <t xml:space="preserve">Palmitonitrile</t>
  </si>
  <si>
    <t xml:space="preserve">C16H31N</t>
  </si>
  <si>
    <t xml:space="preserve">Methyl Palmitate</t>
  </si>
  <si>
    <t xml:space="preserve">C17H34O2</t>
  </si>
  <si>
    <t xml:space="preserve">Methyl stearate</t>
  </si>
  <si>
    <t xml:space="preserve">C19H38O2</t>
  </si>
  <si>
    <t xml:space="preserve">4,8,12,16-Tetramethyl-heptadecan-4-olide</t>
  </si>
  <si>
    <t xml:space="preserve">9-butyl-Docosane</t>
  </si>
  <si>
    <t xml:space="preserve">2-Nonacosanone</t>
  </si>
  <si>
    <t xml:space="preserve">C29H58O</t>
  </si>
  <si>
    <t xml:space="preserve">Cholest-5-en-3-ol(3,β)</t>
  </si>
  <si>
    <t xml:space="preserve">C27H46O</t>
  </si>
  <si>
    <t xml:space="preserve">Vitamin E</t>
  </si>
  <si>
    <t xml:space="preserve">C29H50O2</t>
  </si>
  <si>
    <t xml:space="preserve">1-Triacontanol</t>
  </si>
  <si>
    <t xml:space="preserve">C30H62O</t>
  </si>
  <si>
    <t xml:space="preserve">β-Stiosterol</t>
  </si>
  <si>
    <t xml:space="preserve">Ilex corallina</t>
  </si>
  <si>
    <t xml:space="preserve">2,4-dimethyl-Undecane</t>
  </si>
  <si>
    <t xml:space="preserve">(E)-Pinocarveol</t>
  </si>
  <si>
    <t xml:space="preserve">C9H20O2S2</t>
  </si>
  <si>
    <t xml:space="preserve">L Borneol</t>
  </si>
  <si>
    <t xml:space="preserve">Terpinen-4-ol</t>
  </si>
  <si>
    <t xml:space="preserve">1-Carvone</t>
  </si>
  <si>
    <t xml:space="preserve">6-Amino-Hexanoic acid</t>
  </si>
  <si>
    <t xml:space="preserve">C6H13NO2</t>
  </si>
  <si>
    <t xml:space="preserve">2,6,11-trimethyl-Dodecane</t>
  </si>
  <si>
    <t xml:space="preserve">Bornyl acetate</t>
  </si>
  <si>
    <t xml:space="preserve">C12H20O2</t>
  </si>
  <si>
    <t xml:space="preserve">Undecanal</t>
  </si>
  <si>
    <t xml:space="preserve">(E,E)-2,4-Decadienal</t>
  </si>
  <si>
    <t xml:space="preserve">(+)-M-Mentha-1,8-diene</t>
  </si>
  <si>
    <t xml:space="preserve">2-Dodecenal</t>
  </si>
  <si>
    <t xml:space="preserve">C12H22O</t>
  </si>
  <si>
    <t xml:space="preserve">1,3-Dimethyl-Naphthalene</t>
  </si>
  <si>
    <t xml:space="preserve">C12H12</t>
  </si>
  <si>
    <t xml:space="preserve">2,6-di-tert-Butylphenol</t>
  </si>
  <si>
    <t xml:space="preserve">NOR-Pristane</t>
  </si>
  <si>
    <t xml:space="preserve">3-methyl-Hexadecane</t>
  </si>
  <si>
    <t xml:space="preserve">2-methyl-Octadecane</t>
  </si>
  <si>
    <t xml:space="preserve">(E)-23-ethyl-cholesta-5,22-dien-3,β,-ol</t>
  </si>
  <si>
    <t xml:space="preserve">β-Amyrin</t>
  </si>
  <si>
    <t xml:space="preserve">3-Keto-urs-12-ene</t>
  </si>
  <si>
    <t xml:space="preserve">Nothopanax davidii </t>
  </si>
  <si>
    <t xml:space="preserve">α-Pinene</t>
  </si>
  <si>
    <t xml:space="preserve">Sabinene</t>
  </si>
  <si>
    <t xml:space="preserve">Octanal</t>
  </si>
  <si>
    <t xml:space="preserve">ν-Terpinene</t>
  </si>
  <si>
    <t xml:space="preserve">α-Campholene aldehyde</t>
  </si>
  <si>
    <t xml:space="preserve">Pinocarveol</t>
  </si>
  <si>
    <t xml:space="preserve">Verbenol</t>
  </si>
  <si>
    <t xml:space="preserve">Pinocarvone</t>
  </si>
  <si>
    <t xml:space="preserve">Berbenone</t>
  </si>
  <si>
    <t xml:space="preserve">2-Methylphthalene</t>
  </si>
  <si>
    <t xml:space="preserve">α-Cubebene</t>
  </si>
  <si>
    <t xml:space="preserve">Germacrene D</t>
  </si>
  <si>
    <t xml:space="preserve">α-Cedrene</t>
  </si>
  <si>
    <t xml:space="preserve">α-Amorphene</t>
  </si>
  <si>
    <t xml:space="preserve">δ-Cadinene</t>
  </si>
  <si>
    <t xml:space="preserve">α-Calacorene</t>
  </si>
  <si>
    <t xml:space="preserve">C15H20</t>
  </si>
  <si>
    <t xml:space="preserve">α-Cadinol</t>
  </si>
  <si>
    <t xml:space="preserve">(z)-2-Methyl-7-Octadecene</t>
  </si>
  <si>
    <t xml:space="preserve">3-methyl-Dibenzothiophene</t>
  </si>
  <si>
    <t xml:space="preserve">(E)-23-ethyl-cholesta-5,22-dien-3,β-ol</t>
  </si>
  <si>
    <t xml:space="preserve">Stigmast-5-en-3-ol</t>
  </si>
  <si>
    <t xml:space="preserve">Stigmast-4-en-3-one</t>
  </si>
  <si>
    <t xml:space="preserve">Pyracantha atalantioides </t>
  </si>
  <si>
    <t xml:space="preserve">3,5-dimethyl-Octane</t>
  </si>
  <si>
    <t xml:space="preserve">1-Dodecene</t>
  </si>
  <si>
    <t xml:space="preserve">C12H24</t>
  </si>
  <si>
    <t xml:space="preserve">2,6,8-trimethyl-Decane</t>
  </si>
  <si>
    <t xml:space="preserve">4-methyl-Dodecane</t>
  </si>
  <si>
    <t xml:space="preserve">5-methyl-Dodecane</t>
  </si>
  <si>
    <t xml:space="preserve">3-methyl-Tridecane</t>
  </si>
  <si>
    <t xml:space="preserve">(-)-Bornyl acetate</t>
  </si>
  <si>
    <t xml:space="preserve">1-Cyclopropyl-3,4-dimethyloxyeugenol</t>
  </si>
  <si>
    <t xml:space="preserve">C11H14O2</t>
  </si>
  <si>
    <t xml:space="preserve">1,6-dimethyl-Naphthalene</t>
  </si>
  <si>
    <t xml:space="preserve">Cyclotetradecane</t>
  </si>
  <si>
    <t xml:space="preserve">2-Methyl-Tetradecane</t>
  </si>
  <si>
    <t xml:space="preserve">Dehydroaromadendrene</t>
  </si>
  <si>
    <t xml:space="preserve">Valencene</t>
  </si>
  <si>
    <t xml:space="preserve">Friedelan-3-one</t>
  </si>
  <si>
    <t xml:space="preserve">Diospyros cathayensis</t>
  </si>
  <si>
    <t xml:space="preserve">2-Methyl-Tridecane</t>
  </si>
  <si>
    <t xml:space="preserve">4-Phenylcyclohexene</t>
  </si>
  <si>
    <t xml:space="preserve">1,1′-Biphenyl</t>
  </si>
  <si>
    <t xml:space="preserve">(+)-Sativene</t>
  </si>
  <si>
    <t xml:space="preserve">2-Methyl-Hexadecane</t>
  </si>
  <si>
    <t xml:space="preserve">2-(dode cyloxy)-Ethanol</t>
  </si>
  <si>
    <t xml:space="preserve">4-Methyl-Dibenzothiophene</t>
  </si>
  <si>
    <t xml:space="preserve">Viminalo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0"/>
      <name val="宋体"/>
      <family val="0"/>
      <charset val="134"/>
    </font>
    <font>
      <i val="true"/>
      <sz val="9"/>
      <color rgb="FF000000"/>
      <name val="Times New Roman"/>
      <family val="1"/>
    </font>
    <font>
      <b val="true"/>
      <sz val="10"/>
      <name val="宋体"/>
      <family val="0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</borders>
  <cellStyleXfs count="3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3" xfId="2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3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3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4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4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4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5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5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5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2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6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27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7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7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7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3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3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3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9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9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9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32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32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32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32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3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3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31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31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8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2" xfId="22"/>
    <cellStyle name="常规_Sheet3_1" xfId="23"/>
    <cellStyle name="常规_Sheet4" xfId="24"/>
    <cellStyle name="常规_Sheet5" xfId="25"/>
    <cellStyle name="常规_Sheet6" xfId="26"/>
    <cellStyle name="常规_Sheet7" xfId="27"/>
    <cellStyle name="常规_乌柿" xfId="28"/>
    <cellStyle name="常规_光皮树_2" xfId="29"/>
    <cellStyle name="常规_光皮树_3" xfId="30"/>
    <cellStyle name="常规_全缘火棘" xfId="31"/>
    <cellStyle name="常规_梁王茶" xfId="32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3"/>
  <sheetViews>
    <sheetView showFormulas="false" showGridLines="true" showRowColHeaders="true" showZeros="true" rightToLeft="false" tabSelected="false" showOutlineSymbols="true" defaultGridColor="true" view="normal" topLeftCell="A59" colorId="64" zoomScale="115" zoomScaleNormal="115" zoomScalePageLayoutView="100" workbookViewId="0">
      <selection pane="topLeft" activeCell="J5" activeCellId="0" sqref="J5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2.75"/>
    <col collapsed="false" customWidth="false" hidden="false" outlineLevel="0" max="6" min="2" style="1" width="8.99"/>
    <col collapsed="false" customWidth="false" hidden="false" outlineLevel="0" max="7" min="7" style="2" width="8.99"/>
    <col collapsed="false" customWidth="false" hidden="false" outlineLevel="0" max="257" min="8" style="1" width="8.99"/>
  </cols>
  <sheetData>
    <row r="1" customFormat="false" ht="27.75" hidden="false" customHeight="true" outlineLevel="0" collapsed="false">
      <c r="A1" s="3" t="s">
        <v>0</v>
      </c>
      <c r="B1" s="4"/>
      <c r="C1" s="4"/>
      <c r="D1" s="4"/>
      <c r="E1" s="4"/>
      <c r="F1" s="4"/>
      <c r="G1" s="4"/>
    </row>
    <row r="2" customFormat="false" ht="48.7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25.5" hidden="false" customHeight="true" outlineLevel="0" collapsed="false">
      <c r="A3" s="2" t="n">
        <v>1</v>
      </c>
      <c r="B3" s="2" t="n">
        <v>7.53</v>
      </c>
      <c r="C3" s="2" t="s">
        <v>7</v>
      </c>
      <c r="D3" s="2" t="s">
        <v>8</v>
      </c>
      <c r="E3" s="2" t="n">
        <v>128</v>
      </c>
      <c r="F3" s="6" t="n">
        <v>0.257</v>
      </c>
    </row>
    <row r="4" customFormat="false" ht="36" hidden="false" customHeight="false" outlineLevel="0" collapsed="false">
      <c r="A4" s="2" t="n">
        <v>2</v>
      </c>
      <c r="B4" s="2" t="n">
        <v>7.57</v>
      </c>
      <c r="C4" s="2" t="s">
        <v>9</v>
      </c>
      <c r="D4" s="2" t="s">
        <v>10</v>
      </c>
      <c r="E4" s="2" t="n">
        <v>170</v>
      </c>
      <c r="F4" s="2" t="n">
        <v>0.464</v>
      </c>
    </row>
    <row r="5" customFormat="false" ht="36" hidden="false" customHeight="false" outlineLevel="0" collapsed="false">
      <c r="A5" s="2" t="n">
        <v>3</v>
      </c>
      <c r="B5" s="2" t="n">
        <v>7.63</v>
      </c>
      <c r="C5" s="2" t="s">
        <v>11</v>
      </c>
      <c r="D5" s="2" t="s">
        <v>10</v>
      </c>
      <c r="E5" s="2" t="n">
        <v>170</v>
      </c>
      <c r="F5" s="2" t="n">
        <v>0.247</v>
      </c>
    </row>
    <row r="6" customFormat="false" ht="14.25" hidden="false" customHeight="true" outlineLevel="0" collapsed="false">
      <c r="A6" s="2" t="n">
        <v>4</v>
      </c>
      <c r="B6" s="2" t="n">
        <v>8.65</v>
      </c>
      <c r="C6" s="2" t="s">
        <v>12</v>
      </c>
      <c r="D6" s="2" t="s">
        <v>13</v>
      </c>
      <c r="E6" s="2" t="n">
        <v>142</v>
      </c>
      <c r="F6" s="2" t="n">
        <v>0.643</v>
      </c>
    </row>
    <row r="7" customFormat="false" ht="48" hidden="false" customHeight="false" outlineLevel="0" collapsed="false">
      <c r="A7" s="2" t="n">
        <v>5</v>
      </c>
      <c r="B7" s="2" t="n">
        <v>9.96</v>
      </c>
      <c r="C7" s="2" t="s">
        <v>14</v>
      </c>
      <c r="D7" s="2" t="s">
        <v>15</v>
      </c>
      <c r="E7" s="2" t="n">
        <v>188</v>
      </c>
      <c r="F7" s="2" t="n">
        <v>0.971</v>
      </c>
    </row>
    <row r="8" customFormat="false" ht="36" hidden="false" customHeight="false" outlineLevel="0" collapsed="false">
      <c r="A8" s="2" t="n">
        <v>6</v>
      </c>
      <c r="B8" s="2" t="n">
        <v>10.24</v>
      </c>
      <c r="C8" s="2" t="s">
        <v>16</v>
      </c>
      <c r="D8" s="2" t="s">
        <v>17</v>
      </c>
      <c r="E8" s="2" t="n">
        <v>184</v>
      </c>
      <c r="F8" s="2" t="n">
        <v>0.248</v>
      </c>
    </row>
    <row r="9" customFormat="false" ht="25.5" hidden="false" customHeight="true" outlineLevel="0" collapsed="false">
      <c r="A9" s="2" t="n">
        <v>7</v>
      </c>
      <c r="B9" s="2" t="n">
        <v>10.61</v>
      </c>
      <c r="C9" s="2" t="s">
        <v>18</v>
      </c>
      <c r="D9" s="2" t="s">
        <v>19</v>
      </c>
      <c r="E9" s="2" t="n">
        <v>128</v>
      </c>
      <c r="F9" s="2" t="n">
        <v>0.672</v>
      </c>
    </row>
    <row r="10" customFormat="false" ht="12" hidden="false" customHeight="false" outlineLevel="0" collapsed="false">
      <c r="A10" s="2" t="n">
        <v>8</v>
      </c>
      <c r="B10" s="2" t="n">
        <v>10.82</v>
      </c>
      <c r="C10" s="2" t="s">
        <v>20</v>
      </c>
      <c r="D10" s="2" t="s">
        <v>10</v>
      </c>
      <c r="E10" s="2" t="n">
        <v>170</v>
      </c>
      <c r="F10" s="2" t="n">
        <v>0.608</v>
      </c>
    </row>
    <row r="11" customFormat="false" ht="51" hidden="false" customHeight="true" outlineLevel="0" collapsed="false">
      <c r="A11" s="2" t="n">
        <v>9</v>
      </c>
      <c r="B11" s="2" t="n">
        <v>11.32</v>
      </c>
      <c r="C11" s="2" t="s">
        <v>21</v>
      </c>
      <c r="D11" s="2" t="s">
        <v>22</v>
      </c>
      <c r="E11" s="2" t="n">
        <v>134</v>
      </c>
      <c r="F11" s="2" t="n">
        <v>0.373</v>
      </c>
    </row>
    <row r="12" customFormat="false" ht="36" hidden="false" customHeight="false" outlineLevel="0" collapsed="false">
      <c r="A12" s="2" t="n">
        <v>10</v>
      </c>
      <c r="B12" s="2" t="n">
        <v>12.27</v>
      </c>
      <c r="C12" s="2" t="s">
        <v>23</v>
      </c>
      <c r="D12" s="2" t="s">
        <v>17</v>
      </c>
      <c r="E12" s="2" t="n">
        <v>184</v>
      </c>
      <c r="F12" s="2" t="n">
        <v>0.59</v>
      </c>
    </row>
    <row r="13" customFormat="false" ht="12" hidden="false" customHeight="false" outlineLevel="0" collapsed="false">
      <c r="A13" s="2" t="n">
        <v>11</v>
      </c>
      <c r="B13" s="2" t="n">
        <v>12.64</v>
      </c>
      <c r="C13" s="2" t="s">
        <v>24</v>
      </c>
      <c r="D13" s="2" t="s">
        <v>17</v>
      </c>
      <c r="E13" s="2" t="n">
        <v>184</v>
      </c>
      <c r="F13" s="2" t="n">
        <v>0.967</v>
      </c>
    </row>
    <row r="14" customFormat="false" ht="14.25" hidden="false" customHeight="true" outlineLevel="0" collapsed="false">
      <c r="A14" s="2" t="n">
        <v>12</v>
      </c>
      <c r="B14" s="2" t="n">
        <v>12.97</v>
      </c>
      <c r="C14" s="2" t="s">
        <v>25</v>
      </c>
      <c r="D14" s="2" t="s">
        <v>26</v>
      </c>
      <c r="E14" s="2" t="n">
        <v>162</v>
      </c>
      <c r="F14" s="2" t="n">
        <v>0.566</v>
      </c>
    </row>
    <row r="15" customFormat="false" ht="63.75" hidden="false" customHeight="true" outlineLevel="0" collapsed="false">
      <c r="A15" s="2" t="n">
        <v>13</v>
      </c>
      <c r="B15" s="2" t="n">
        <v>13.13</v>
      </c>
      <c r="C15" s="2" t="s">
        <v>27</v>
      </c>
      <c r="D15" s="2" t="s">
        <v>28</v>
      </c>
      <c r="E15" s="2" t="n">
        <v>142</v>
      </c>
      <c r="F15" s="2" t="n">
        <v>0.733</v>
      </c>
    </row>
    <row r="16" customFormat="false" ht="36" hidden="false" customHeight="false" outlineLevel="0" collapsed="false">
      <c r="A16" s="2" t="n">
        <v>14</v>
      </c>
      <c r="B16" s="2" t="n">
        <v>13.66</v>
      </c>
      <c r="C16" s="2" t="s">
        <v>29</v>
      </c>
      <c r="D16" s="2" t="s">
        <v>17</v>
      </c>
      <c r="E16" s="2" t="n">
        <v>184</v>
      </c>
      <c r="F16" s="2" t="n">
        <v>0.385</v>
      </c>
    </row>
    <row r="17" customFormat="false" ht="25.5" hidden="false" customHeight="true" outlineLevel="0" collapsed="false">
      <c r="A17" s="2" t="n">
        <v>15</v>
      </c>
      <c r="B17" s="2" t="n">
        <v>14.98</v>
      </c>
      <c r="C17" s="2" t="s">
        <v>30</v>
      </c>
      <c r="D17" s="2" t="s">
        <v>31</v>
      </c>
      <c r="E17" s="2" t="n">
        <v>154</v>
      </c>
      <c r="F17" s="2" t="n">
        <v>0.721</v>
      </c>
    </row>
    <row r="18" customFormat="false" ht="24" hidden="false" customHeight="false" outlineLevel="0" collapsed="false">
      <c r="A18" s="2" t="n">
        <v>16</v>
      </c>
      <c r="B18" s="2" t="n">
        <v>15.27</v>
      </c>
      <c r="C18" s="2" t="s">
        <v>32</v>
      </c>
      <c r="D18" s="2" t="s">
        <v>33</v>
      </c>
      <c r="E18" s="2" t="n">
        <v>198</v>
      </c>
      <c r="F18" s="2" t="n">
        <v>0.435</v>
      </c>
    </row>
    <row r="19" customFormat="false" ht="51" hidden="false" customHeight="true" outlineLevel="0" collapsed="false">
      <c r="A19" s="2" t="n">
        <v>17</v>
      </c>
      <c r="B19" s="2" t="n">
        <v>15.51</v>
      </c>
      <c r="C19" s="2" t="s">
        <v>34</v>
      </c>
      <c r="D19" s="2" t="s">
        <v>35</v>
      </c>
      <c r="E19" s="2" t="n">
        <v>156</v>
      </c>
      <c r="F19" s="2" t="n">
        <v>0.397</v>
      </c>
    </row>
    <row r="20" customFormat="false" ht="24" hidden="false" customHeight="false" outlineLevel="0" collapsed="false">
      <c r="A20" s="2" t="n">
        <v>18</v>
      </c>
      <c r="B20" s="2" t="n">
        <v>15.73</v>
      </c>
      <c r="C20" s="2" t="s">
        <v>36</v>
      </c>
      <c r="D20" s="2" t="s">
        <v>33</v>
      </c>
      <c r="E20" s="2" t="n">
        <v>198</v>
      </c>
      <c r="F20" s="2" t="n">
        <v>0.326</v>
      </c>
    </row>
    <row r="21" customFormat="false" ht="38.25" hidden="false" customHeight="true" outlineLevel="0" collapsed="false">
      <c r="A21" s="2" t="n">
        <v>19</v>
      </c>
      <c r="B21" s="2" t="n">
        <v>17.28</v>
      </c>
      <c r="C21" s="2" t="s">
        <v>37</v>
      </c>
      <c r="D21" s="2" t="s">
        <v>38</v>
      </c>
      <c r="E21" s="2" t="n">
        <v>168</v>
      </c>
      <c r="F21" s="2" t="n">
        <v>1.011</v>
      </c>
    </row>
    <row r="22" customFormat="false" ht="24" hidden="false" customHeight="false" outlineLevel="0" collapsed="false">
      <c r="A22" s="2" t="n">
        <v>20</v>
      </c>
      <c r="B22" s="2" t="n">
        <v>17.36</v>
      </c>
      <c r="C22" s="2" t="s">
        <v>39</v>
      </c>
      <c r="D22" s="2" t="s">
        <v>40</v>
      </c>
      <c r="E22" s="2" t="n">
        <v>212</v>
      </c>
      <c r="F22" s="2" t="n">
        <v>0.626</v>
      </c>
    </row>
    <row r="23" customFormat="false" ht="51" hidden="false" customHeight="true" outlineLevel="0" collapsed="false">
      <c r="A23" s="2" t="n">
        <v>21</v>
      </c>
      <c r="B23" s="2" t="n">
        <v>17.85</v>
      </c>
      <c r="C23" s="2" t="s">
        <v>41</v>
      </c>
      <c r="D23" s="2" t="s">
        <v>42</v>
      </c>
      <c r="E23" s="2" t="n">
        <v>206</v>
      </c>
      <c r="F23" s="2" t="n">
        <v>1.396</v>
      </c>
    </row>
    <row r="24" customFormat="false" ht="36" hidden="false" customHeight="false" outlineLevel="0" collapsed="false">
      <c r="A24" s="2" t="n">
        <v>22</v>
      </c>
      <c r="B24" s="2" t="n">
        <v>18.18</v>
      </c>
      <c r="C24" s="2" t="s">
        <v>43</v>
      </c>
      <c r="D24" s="2" t="s">
        <v>33</v>
      </c>
      <c r="E24" s="2" t="n">
        <v>198</v>
      </c>
      <c r="F24" s="2" t="n">
        <v>0.547</v>
      </c>
    </row>
    <row r="25" customFormat="false" ht="25.5" hidden="false" customHeight="true" outlineLevel="0" collapsed="false">
      <c r="A25" s="2" t="n">
        <v>23</v>
      </c>
      <c r="B25" s="2" t="n">
        <v>18.98</v>
      </c>
      <c r="C25" s="2" t="s">
        <v>44</v>
      </c>
      <c r="D25" s="2" t="s">
        <v>45</v>
      </c>
      <c r="E25" s="2" t="n">
        <v>200</v>
      </c>
      <c r="F25" s="2" t="n">
        <v>1.068</v>
      </c>
    </row>
    <row r="26" customFormat="false" ht="24" hidden="false" customHeight="false" outlineLevel="0" collapsed="false">
      <c r="A26" s="2" t="n">
        <v>24</v>
      </c>
      <c r="B26" s="2" t="n">
        <v>19.34</v>
      </c>
      <c r="C26" s="2" t="s">
        <v>46</v>
      </c>
      <c r="D26" s="2" t="s">
        <v>47</v>
      </c>
      <c r="E26" s="2" t="n">
        <v>226</v>
      </c>
      <c r="F26" s="2" t="n">
        <v>0.482</v>
      </c>
    </row>
    <row r="27" customFormat="false" ht="24" hidden="false" customHeight="false" outlineLevel="0" collapsed="false">
      <c r="A27" s="2" t="n">
        <v>25</v>
      </c>
      <c r="B27" s="2" t="n">
        <v>21.24</v>
      </c>
      <c r="C27" s="2" t="s">
        <v>48</v>
      </c>
      <c r="D27" s="2" t="s">
        <v>49</v>
      </c>
      <c r="E27" s="2" t="n">
        <v>240</v>
      </c>
      <c r="F27" s="2" t="n">
        <v>0.729</v>
      </c>
    </row>
    <row r="28" customFormat="false" ht="12" hidden="false" customHeight="false" outlineLevel="0" collapsed="false">
      <c r="A28" s="2" t="n">
        <v>26</v>
      </c>
      <c r="B28" s="2" t="n">
        <v>21.34</v>
      </c>
      <c r="C28" s="2" t="s">
        <v>50</v>
      </c>
      <c r="D28" s="2" t="s">
        <v>51</v>
      </c>
      <c r="E28" s="2" t="n">
        <v>268</v>
      </c>
      <c r="F28" s="2" t="n">
        <v>0.472</v>
      </c>
    </row>
    <row r="29" customFormat="false" ht="60" hidden="false" customHeight="false" outlineLevel="0" collapsed="false">
      <c r="A29" s="2" t="n">
        <v>27</v>
      </c>
      <c r="B29" s="2" t="n">
        <v>21.42</v>
      </c>
      <c r="C29" s="2" t="s">
        <v>52</v>
      </c>
      <c r="D29" s="2" t="s">
        <v>53</v>
      </c>
      <c r="E29" s="2" t="n">
        <v>254</v>
      </c>
      <c r="F29" s="2" t="n">
        <v>0.843</v>
      </c>
    </row>
    <row r="30" customFormat="false" ht="38.25" hidden="false" customHeight="true" outlineLevel="0" collapsed="false">
      <c r="A30" s="2" t="n">
        <v>28</v>
      </c>
      <c r="B30" s="2" t="n">
        <v>22.43</v>
      </c>
      <c r="C30" s="2" t="s">
        <v>54</v>
      </c>
      <c r="D30" s="2" t="s">
        <v>55</v>
      </c>
      <c r="E30" s="2" t="n">
        <v>184</v>
      </c>
      <c r="F30" s="2" t="n">
        <v>0.747</v>
      </c>
    </row>
    <row r="31" customFormat="false" ht="25.5" hidden="false" customHeight="true" outlineLevel="0" collapsed="false">
      <c r="A31" s="2" t="n">
        <v>29</v>
      </c>
      <c r="B31" s="2" t="n">
        <v>22.62</v>
      </c>
      <c r="C31" s="2" t="s">
        <v>56</v>
      </c>
      <c r="D31" s="2" t="s">
        <v>57</v>
      </c>
      <c r="E31" s="2" t="n">
        <v>228</v>
      </c>
      <c r="F31" s="2" t="n">
        <v>0.895</v>
      </c>
    </row>
    <row r="32" customFormat="false" ht="25.5" hidden="false" customHeight="true" outlineLevel="0" collapsed="false">
      <c r="A32" s="2" t="n">
        <v>30</v>
      </c>
      <c r="B32" s="2" t="n">
        <v>22.93</v>
      </c>
      <c r="C32" s="2" t="s">
        <v>58</v>
      </c>
      <c r="D32" s="2" t="s">
        <v>59</v>
      </c>
      <c r="E32" s="2" t="n">
        <v>178</v>
      </c>
      <c r="F32" s="2" t="n">
        <v>0.45</v>
      </c>
    </row>
    <row r="33" customFormat="false" ht="24" hidden="false" customHeight="false" outlineLevel="0" collapsed="false">
      <c r="A33" s="2" t="n">
        <v>31</v>
      </c>
      <c r="B33" s="2" t="n">
        <v>23.02</v>
      </c>
      <c r="C33" s="2" t="s">
        <v>60</v>
      </c>
      <c r="D33" s="2" t="s">
        <v>53</v>
      </c>
      <c r="E33" s="2" t="n">
        <v>254</v>
      </c>
      <c r="F33" s="2" t="n">
        <v>0.482</v>
      </c>
    </row>
    <row r="34" customFormat="false" ht="12" hidden="false" customHeight="false" outlineLevel="0" collapsed="false">
      <c r="A34" s="2" t="n">
        <v>32</v>
      </c>
      <c r="B34" s="2" t="n">
        <v>23.19</v>
      </c>
      <c r="C34" s="2" t="s">
        <v>61</v>
      </c>
      <c r="D34" s="2" t="s">
        <v>62</v>
      </c>
      <c r="E34" s="2" t="n">
        <v>282</v>
      </c>
      <c r="F34" s="2" t="n">
        <v>0.429</v>
      </c>
    </row>
    <row r="35" customFormat="false" ht="25.5" hidden="false" customHeight="true" outlineLevel="0" collapsed="false">
      <c r="A35" s="2" t="n">
        <v>33</v>
      </c>
      <c r="B35" s="2" t="n">
        <v>23.69</v>
      </c>
      <c r="C35" s="2" t="s">
        <v>63</v>
      </c>
      <c r="D35" s="2" t="s">
        <v>64</v>
      </c>
      <c r="E35" s="2" t="n">
        <v>242</v>
      </c>
      <c r="F35" s="2" t="n">
        <v>0.897</v>
      </c>
    </row>
    <row r="36" customFormat="false" ht="63.75" hidden="false" customHeight="true" outlineLevel="0" collapsed="false">
      <c r="A36" s="2" t="n">
        <v>34</v>
      </c>
      <c r="B36" s="2" t="n">
        <v>23.84</v>
      </c>
      <c r="C36" s="2" t="s">
        <v>65</v>
      </c>
      <c r="D36" s="2" t="s">
        <v>66</v>
      </c>
      <c r="E36" s="2" t="n">
        <v>268</v>
      </c>
      <c r="F36" s="2" t="n">
        <v>1.038</v>
      </c>
    </row>
    <row r="37" customFormat="false" ht="38.25" hidden="false" customHeight="true" outlineLevel="0" collapsed="false">
      <c r="A37" s="2" t="n">
        <v>35</v>
      </c>
      <c r="B37" s="2" t="n">
        <v>24.3</v>
      </c>
      <c r="C37" s="2" t="s">
        <v>67</v>
      </c>
      <c r="D37" s="2" t="s">
        <v>68</v>
      </c>
      <c r="E37" s="2" t="n">
        <v>278</v>
      </c>
      <c r="F37" s="2" t="n">
        <v>1.842</v>
      </c>
    </row>
    <row r="38" customFormat="false" ht="24" hidden="false" customHeight="false" outlineLevel="0" collapsed="false">
      <c r="A38" s="2" t="n">
        <v>36</v>
      </c>
      <c r="B38" s="2" t="n">
        <v>24.74</v>
      </c>
      <c r="C38" s="2" t="s">
        <v>69</v>
      </c>
      <c r="D38" s="2" t="s">
        <v>51</v>
      </c>
      <c r="E38" s="2" t="n">
        <v>268</v>
      </c>
      <c r="F38" s="2" t="n">
        <v>0.519</v>
      </c>
    </row>
    <row r="39" customFormat="false" ht="25.5" hidden="false" customHeight="true" outlineLevel="0" collapsed="false">
      <c r="A39" s="2" t="n">
        <v>37</v>
      </c>
      <c r="B39" s="2" t="n">
        <v>25.88</v>
      </c>
      <c r="C39" s="2" t="s">
        <v>70</v>
      </c>
      <c r="D39" s="2" t="s">
        <v>68</v>
      </c>
      <c r="E39" s="2" t="n">
        <v>278</v>
      </c>
      <c r="F39" s="2" t="n">
        <v>6.771</v>
      </c>
    </row>
    <row r="40" customFormat="false" ht="38.25" hidden="false" customHeight="true" outlineLevel="0" collapsed="false">
      <c r="A40" s="2" t="n">
        <v>38</v>
      </c>
      <c r="B40" s="2" t="n">
        <v>25.95</v>
      </c>
      <c r="C40" s="2" t="s">
        <v>71</v>
      </c>
      <c r="D40" s="2" t="s">
        <v>72</v>
      </c>
      <c r="E40" s="2" t="n">
        <v>254</v>
      </c>
      <c r="F40" s="2" t="n">
        <v>3.024</v>
      </c>
    </row>
    <row r="41" customFormat="false" ht="63.75" hidden="false" customHeight="true" outlineLevel="0" collapsed="false">
      <c r="A41" s="2" t="n">
        <v>39</v>
      </c>
      <c r="B41" s="2" t="n">
        <v>26.18</v>
      </c>
      <c r="C41" s="2" t="s">
        <v>73</v>
      </c>
      <c r="D41" s="2" t="s">
        <v>74</v>
      </c>
      <c r="E41" s="2" t="n">
        <v>256</v>
      </c>
      <c r="F41" s="2" t="n">
        <v>10.985</v>
      </c>
    </row>
    <row r="42" customFormat="false" ht="12" hidden="false" customHeight="false" outlineLevel="0" collapsed="false">
      <c r="A42" s="2" t="n">
        <v>40</v>
      </c>
      <c r="B42" s="2" t="n">
        <v>26.38</v>
      </c>
      <c r="C42" s="2" t="s">
        <v>75</v>
      </c>
      <c r="D42" s="2" t="s">
        <v>62</v>
      </c>
      <c r="E42" s="2" t="n">
        <v>282</v>
      </c>
      <c r="F42" s="2" t="n">
        <v>0.341</v>
      </c>
    </row>
    <row r="43" customFormat="false" ht="38.25" hidden="false" customHeight="true" outlineLevel="0" collapsed="false">
      <c r="A43" s="2" t="n">
        <v>41</v>
      </c>
      <c r="B43" s="2" t="n">
        <v>27.75</v>
      </c>
      <c r="C43" s="2" t="s">
        <v>76</v>
      </c>
      <c r="D43" s="2" t="s">
        <v>77</v>
      </c>
      <c r="E43" s="2" t="n">
        <v>252</v>
      </c>
      <c r="F43" s="2" t="n">
        <v>0.606</v>
      </c>
    </row>
    <row r="44" customFormat="false" ht="24" hidden="false" customHeight="false" outlineLevel="0" collapsed="false">
      <c r="A44" s="2" t="n">
        <v>42</v>
      </c>
      <c r="B44" s="2" t="n">
        <v>27.94</v>
      </c>
      <c r="C44" s="2" t="s">
        <v>78</v>
      </c>
      <c r="D44" s="2" t="s">
        <v>79</v>
      </c>
      <c r="E44" s="2" t="n">
        <v>296</v>
      </c>
      <c r="F44" s="2" t="n">
        <v>0.718</v>
      </c>
    </row>
    <row r="45" customFormat="false" ht="25.5" hidden="false" customHeight="true" outlineLevel="0" collapsed="false">
      <c r="A45" s="2" t="n">
        <v>43</v>
      </c>
      <c r="B45" s="2" t="n">
        <v>28.85</v>
      </c>
      <c r="C45" s="2" t="s">
        <v>80</v>
      </c>
      <c r="D45" s="2" t="s">
        <v>81</v>
      </c>
      <c r="E45" s="2" t="n">
        <v>282</v>
      </c>
      <c r="F45" s="2" t="n">
        <v>6.135</v>
      </c>
    </row>
    <row r="46" customFormat="false" ht="25.5" hidden="false" customHeight="true" outlineLevel="0" collapsed="false">
      <c r="A46" s="2" t="n">
        <v>44</v>
      </c>
      <c r="B46" s="2" t="n">
        <v>29.13</v>
      </c>
      <c r="C46" s="2" t="s">
        <v>82</v>
      </c>
      <c r="D46" s="2" t="s">
        <v>83</v>
      </c>
      <c r="E46" s="2" t="n">
        <v>284</v>
      </c>
      <c r="F46" s="2" t="n">
        <v>1.488</v>
      </c>
    </row>
    <row r="47" customFormat="false" ht="12" hidden="false" customHeight="false" outlineLevel="0" collapsed="false">
      <c r="A47" s="2" t="n">
        <v>45</v>
      </c>
      <c r="B47" s="2" t="n">
        <v>29.44</v>
      </c>
      <c r="C47" s="2" t="s">
        <v>84</v>
      </c>
      <c r="D47" s="2" t="s">
        <v>85</v>
      </c>
      <c r="E47" s="2" t="n">
        <v>310</v>
      </c>
      <c r="F47" s="2" t="n">
        <v>0.454</v>
      </c>
    </row>
    <row r="48" customFormat="false" ht="25.5" hidden="false" customHeight="true" outlineLevel="0" collapsed="false">
      <c r="A48" s="2" t="n">
        <v>46</v>
      </c>
      <c r="B48" s="2" t="n">
        <v>30.75</v>
      </c>
      <c r="C48" s="2" t="s">
        <v>86</v>
      </c>
      <c r="D48" s="2" t="s">
        <v>87</v>
      </c>
      <c r="E48" s="2" t="n">
        <v>298</v>
      </c>
      <c r="F48" s="2" t="n">
        <v>0.621</v>
      </c>
    </row>
    <row r="49" customFormat="false" ht="12" hidden="false" customHeight="false" outlineLevel="0" collapsed="false">
      <c r="A49" s="2" t="n">
        <v>47</v>
      </c>
      <c r="B49" s="2" t="n">
        <v>30.88</v>
      </c>
      <c r="C49" s="2" t="s">
        <v>88</v>
      </c>
      <c r="D49" s="2" t="s">
        <v>89</v>
      </c>
      <c r="E49" s="2" t="n">
        <v>324</v>
      </c>
      <c r="F49" s="2" t="n">
        <v>0.955</v>
      </c>
    </row>
    <row r="50" customFormat="false" ht="14.25" hidden="false" customHeight="true" outlineLevel="0" collapsed="false">
      <c r="A50" s="2" t="n">
        <v>48</v>
      </c>
      <c r="B50" s="2" t="n">
        <v>31.88</v>
      </c>
      <c r="C50" s="2" t="s">
        <v>90</v>
      </c>
      <c r="D50" s="2" t="s">
        <v>91</v>
      </c>
      <c r="E50" s="2" t="n">
        <v>281</v>
      </c>
      <c r="F50" s="2" t="n">
        <v>0.835</v>
      </c>
    </row>
    <row r="51" customFormat="false" ht="24" hidden="false" customHeight="false" outlineLevel="0" collapsed="false">
      <c r="A51" s="2" t="n">
        <v>49</v>
      </c>
      <c r="B51" s="2" t="n">
        <v>32.25</v>
      </c>
      <c r="C51" s="2" t="s">
        <v>92</v>
      </c>
      <c r="D51" s="2" t="s">
        <v>93</v>
      </c>
      <c r="E51" s="2" t="n">
        <v>338</v>
      </c>
      <c r="F51" s="2" t="n">
        <v>0.593</v>
      </c>
    </row>
    <row r="52" customFormat="false" ht="38.25" hidden="false" customHeight="true" outlineLevel="0" collapsed="false">
      <c r="A52" s="2" t="n">
        <v>50</v>
      </c>
      <c r="B52" s="2" t="n">
        <v>33.52</v>
      </c>
      <c r="C52" s="2" t="s">
        <v>94</v>
      </c>
      <c r="D52" s="2" t="s">
        <v>95</v>
      </c>
      <c r="E52" s="2" t="n">
        <v>340</v>
      </c>
      <c r="F52" s="2" t="n">
        <v>1.376</v>
      </c>
    </row>
    <row r="53" customFormat="false" ht="24" hidden="false" customHeight="false" outlineLevel="0" collapsed="false">
      <c r="A53" s="2" t="n">
        <v>51</v>
      </c>
      <c r="B53" s="2" t="n">
        <v>33.59</v>
      </c>
      <c r="C53" s="2" t="s">
        <v>96</v>
      </c>
      <c r="D53" s="2" t="s">
        <v>97</v>
      </c>
      <c r="E53" s="2" t="n">
        <v>352</v>
      </c>
      <c r="F53" s="2" t="n">
        <v>1.257</v>
      </c>
    </row>
    <row r="54" customFormat="false" ht="14.25" hidden="false" customHeight="true" outlineLevel="0" collapsed="false">
      <c r="A54" s="2" t="n">
        <v>52</v>
      </c>
      <c r="B54" s="2" t="n">
        <v>34.27</v>
      </c>
      <c r="C54" s="2" t="s">
        <v>98</v>
      </c>
      <c r="D54" s="2" t="s">
        <v>99</v>
      </c>
      <c r="E54" s="2" t="n">
        <v>390</v>
      </c>
      <c r="F54" s="2" t="n">
        <v>1.292</v>
      </c>
    </row>
    <row r="55" customFormat="false" ht="24" hidden="false" customHeight="false" outlineLevel="0" collapsed="false">
      <c r="A55" s="2" t="n">
        <v>53</v>
      </c>
      <c r="B55" s="2" t="n">
        <v>34.86</v>
      </c>
      <c r="C55" s="2" t="s">
        <v>100</v>
      </c>
      <c r="D55" s="2" t="s">
        <v>101</v>
      </c>
      <c r="E55" s="2" t="n">
        <v>366</v>
      </c>
      <c r="F55" s="2" t="n">
        <v>0.923</v>
      </c>
    </row>
    <row r="56" customFormat="false" ht="38.25" hidden="false" customHeight="true" outlineLevel="0" collapsed="false">
      <c r="A56" s="2" t="n">
        <v>54</v>
      </c>
      <c r="B56" s="2" t="n">
        <v>35.31</v>
      </c>
      <c r="C56" s="2" t="s">
        <v>102</v>
      </c>
      <c r="D56" s="2" t="s">
        <v>103</v>
      </c>
      <c r="E56" s="2" t="n">
        <v>342</v>
      </c>
      <c r="F56" s="2" t="n">
        <v>0.531</v>
      </c>
    </row>
    <row r="57" customFormat="false" ht="24" hidden="false" customHeight="false" outlineLevel="0" collapsed="false">
      <c r="A57" s="2" t="n">
        <v>55</v>
      </c>
      <c r="B57" s="2" t="n">
        <v>36.11</v>
      </c>
      <c r="C57" s="2" t="s">
        <v>104</v>
      </c>
      <c r="D57" s="2" t="s">
        <v>105</v>
      </c>
      <c r="E57" s="2" t="n">
        <v>380</v>
      </c>
      <c r="F57" s="2" t="n">
        <v>4.698</v>
      </c>
    </row>
    <row r="58" customFormat="false" ht="24" hidden="false" customHeight="false" outlineLevel="0" collapsed="false">
      <c r="A58" s="2" t="n">
        <v>56</v>
      </c>
      <c r="B58" s="2" t="n">
        <v>37.29</v>
      </c>
      <c r="C58" s="2" t="s">
        <v>106</v>
      </c>
      <c r="D58" s="2" t="s">
        <v>107</v>
      </c>
      <c r="E58" s="2" t="n">
        <v>394</v>
      </c>
      <c r="F58" s="2" t="n">
        <v>1.181</v>
      </c>
    </row>
    <row r="59" customFormat="false" ht="14.25" hidden="false" customHeight="true" outlineLevel="0" collapsed="false">
      <c r="A59" s="2" t="n">
        <v>57</v>
      </c>
      <c r="B59" s="2" t="n">
        <v>37.65</v>
      </c>
      <c r="C59" s="2" t="s">
        <v>108</v>
      </c>
      <c r="D59" s="2" t="s">
        <v>109</v>
      </c>
      <c r="E59" s="2" t="n">
        <v>410</v>
      </c>
      <c r="F59" s="2" t="n">
        <v>0.723</v>
      </c>
    </row>
    <row r="60" customFormat="false" ht="38.25" hidden="false" customHeight="true" outlineLevel="0" collapsed="false">
      <c r="A60" s="2" t="n">
        <v>58</v>
      </c>
      <c r="B60" s="2" t="n">
        <v>37.76</v>
      </c>
      <c r="C60" s="2" t="s">
        <v>110</v>
      </c>
      <c r="D60" s="2" t="s">
        <v>111</v>
      </c>
      <c r="E60" s="2" t="n">
        <v>380</v>
      </c>
      <c r="F60" s="2" t="n">
        <v>0.842</v>
      </c>
    </row>
    <row r="61" customFormat="false" ht="24" hidden="false" customHeight="false" outlineLevel="0" collapsed="false">
      <c r="A61" s="2" t="n">
        <v>59</v>
      </c>
      <c r="B61" s="2" t="n">
        <v>38.49</v>
      </c>
      <c r="C61" s="2" t="s">
        <v>112</v>
      </c>
      <c r="D61" s="2" t="s">
        <v>113</v>
      </c>
      <c r="E61" s="2" t="n">
        <v>408</v>
      </c>
      <c r="F61" s="2" t="n">
        <v>8.694</v>
      </c>
    </row>
    <row r="62" customFormat="false" ht="24" hidden="false" customHeight="false" outlineLevel="0" collapsed="false">
      <c r="A62" s="2" t="n">
        <v>60</v>
      </c>
      <c r="B62" s="2" t="n">
        <v>39.56</v>
      </c>
      <c r="C62" s="2" t="s">
        <v>114</v>
      </c>
      <c r="D62" s="2" t="s">
        <v>115</v>
      </c>
      <c r="E62" s="2" t="n">
        <v>422</v>
      </c>
      <c r="F62" s="2" t="n">
        <v>0.707</v>
      </c>
    </row>
    <row r="63" customFormat="false" ht="24" hidden="false" customHeight="false" outlineLevel="0" collapsed="false">
      <c r="A63" s="2" t="n">
        <v>61</v>
      </c>
      <c r="B63" s="2" t="n">
        <v>40.66</v>
      </c>
      <c r="C63" s="2" t="s">
        <v>116</v>
      </c>
      <c r="D63" s="2" t="s">
        <v>117</v>
      </c>
      <c r="E63" s="2" t="n">
        <v>436</v>
      </c>
      <c r="F63" s="2" t="n">
        <v>5.31</v>
      </c>
    </row>
    <row r="64" customFormat="false" ht="25.5" hidden="false" customHeight="true" outlineLevel="0" collapsed="false">
      <c r="A64" s="2" t="n">
        <v>62</v>
      </c>
      <c r="B64" s="2" t="n">
        <v>40.72</v>
      </c>
      <c r="C64" s="2" t="s">
        <v>118</v>
      </c>
      <c r="D64" s="2" t="s">
        <v>119</v>
      </c>
      <c r="E64" s="2" t="n">
        <v>410</v>
      </c>
      <c r="F64" s="2" t="n">
        <v>1.631</v>
      </c>
    </row>
    <row r="65" customFormat="false" ht="25.5" hidden="false" customHeight="true" outlineLevel="0" collapsed="false">
      <c r="A65" s="2" t="n">
        <v>63</v>
      </c>
      <c r="B65" s="2" t="n">
        <v>42.31</v>
      </c>
      <c r="C65" s="2" t="s">
        <v>120</v>
      </c>
      <c r="D65" s="2" t="s">
        <v>121</v>
      </c>
      <c r="E65" s="2" t="n">
        <v>400</v>
      </c>
      <c r="F65" s="2" t="n">
        <v>1.386</v>
      </c>
    </row>
    <row r="66" customFormat="false" ht="24" hidden="false" customHeight="false" outlineLevel="0" collapsed="false">
      <c r="A66" s="2" t="n">
        <v>64</v>
      </c>
      <c r="B66" s="2" t="n">
        <v>42.96</v>
      </c>
      <c r="C66" s="2" t="s">
        <v>122</v>
      </c>
      <c r="D66" s="2" t="s">
        <v>123</v>
      </c>
      <c r="E66" s="2" t="n">
        <v>450</v>
      </c>
      <c r="F66" s="2" t="n">
        <v>1.352</v>
      </c>
    </row>
    <row r="67" customFormat="false" ht="25.5" hidden="false" customHeight="true" outlineLevel="0" collapsed="false">
      <c r="A67" s="2" t="n">
        <v>65</v>
      </c>
      <c r="B67" s="2" t="n">
        <v>43.55</v>
      </c>
      <c r="C67" s="2" t="s">
        <v>124</v>
      </c>
      <c r="D67" s="2" t="s">
        <v>125</v>
      </c>
      <c r="E67" s="2" t="n">
        <v>414</v>
      </c>
      <c r="F67" s="2" t="n">
        <v>2.257</v>
      </c>
    </row>
    <row r="68" customFormat="false" ht="14.25" hidden="false" customHeight="true" outlineLevel="0" collapsed="false">
      <c r="A68" s="2" t="s">
        <v>126</v>
      </c>
      <c r="B68" s="2"/>
      <c r="C68" s="2"/>
      <c r="D68" s="2"/>
      <c r="E68" s="2"/>
      <c r="F68" s="2" t="n">
        <v>91.762</v>
      </c>
    </row>
    <row r="69" customFormat="false" ht="14.25" hidden="false" customHeight="true" outlineLevel="0" collapsed="false">
      <c r="F69" s="1" t="s">
        <v>127</v>
      </c>
    </row>
    <row r="70" customFormat="false" ht="12" hidden="false" customHeight="false" outlineLevel="0" collapsed="false">
      <c r="F70" s="1" t="s">
        <v>127</v>
      </c>
    </row>
    <row r="71" customFormat="false" ht="12" hidden="false" customHeight="false" outlineLevel="0" collapsed="false">
      <c r="F71" s="1" t="s">
        <v>127</v>
      </c>
    </row>
    <row r="72" customFormat="false" ht="12" hidden="false" customHeight="false" outlineLevel="0" collapsed="false">
      <c r="F72" s="1" t="s">
        <v>127</v>
      </c>
    </row>
    <row r="73" customFormat="false" ht="12" hidden="false" customHeight="false" outlineLevel="0" collapsed="false">
      <c r="F73" s="1" t="s">
        <v>127</v>
      </c>
    </row>
  </sheetData>
  <autoFilter ref="A1:G7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"/>
  <sheetViews>
    <sheetView showFormulas="false" showGridLines="true" showRowColHeaders="true" showZeros="true" rightToLeft="false" tabSelected="false" showOutlineSymbols="true" defaultGridColor="true" view="normal" topLeftCell="A71" colorId="64" zoomScale="115" zoomScaleNormal="115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12.75" hidden="false" customHeight="false" outlineLevel="0" collapsed="false">
      <c r="A1" s="3" t="s">
        <v>374</v>
      </c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37"/>
    </row>
    <row r="3" customFormat="false" ht="64.5" hidden="false" customHeight="false" outlineLevel="0" collapsed="false">
      <c r="A3" s="38" t="n">
        <v>1</v>
      </c>
      <c r="B3" s="38" t="n">
        <v>7.33</v>
      </c>
      <c r="C3" s="39" t="s">
        <v>207</v>
      </c>
      <c r="D3" s="38" t="s">
        <v>208</v>
      </c>
      <c r="E3" s="38" t="n">
        <v>140</v>
      </c>
      <c r="F3" s="38" t="n">
        <v>0.539</v>
      </c>
    </row>
    <row r="4" customFormat="false" ht="12.75" hidden="false" customHeight="false" outlineLevel="0" collapsed="false">
      <c r="A4" s="38" t="n">
        <v>2</v>
      </c>
      <c r="B4" s="38" t="n">
        <v>7.69</v>
      </c>
      <c r="C4" s="39" t="s">
        <v>375</v>
      </c>
      <c r="D4" s="38" t="s">
        <v>145</v>
      </c>
      <c r="E4" s="38" t="n">
        <v>136</v>
      </c>
      <c r="F4" s="38" t="n">
        <v>1.955</v>
      </c>
    </row>
    <row r="5" customFormat="false" ht="38.25" hidden="false" customHeight="false" outlineLevel="0" collapsed="false">
      <c r="A5" s="38" t="n">
        <v>3</v>
      </c>
      <c r="B5" s="38" t="n">
        <v>8.18</v>
      </c>
      <c r="C5" s="39" t="s">
        <v>209</v>
      </c>
      <c r="D5" s="38" t="s">
        <v>208</v>
      </c>
      <c r="E5" s="38" t="n">
        <v>140</v>
      </c>
      <c r="F5" s="38" t="n">
        <v>1.392</v>
      </c>
    </row>
    <row r="6" customFormat="false" ht="12.75" hidden="false" customHeight="false" outlineLevel="0" collapsed="false">
      <c r="A6" s="38" t="n">
        <v>4</v>
      </c>
      <c r="B6" s="38" t="n">
        <v>8.99</v>
      </c>
      <c r="C6" s="39" t="s">
        <v>376</v>
      </c>
      <c r="D6" s="38" t="s">
        <v>145</v>
      </c>
      <c r="E6" s="38" t="n">
        <v>136</v>
      </c>
      <c r="F6" s="38" t="n">
        <v>0.911</v>
      </c>
    </row>
    <row r="7" customFormat="false" ht="12.75" hidden="false" customHeight="false" outlineLevel="0" collapsed="false">
      <c r="A7" s="38" t="n">
        <v>5</v>
      </c>
      <c r="B7" s="38" t="n">
        <v>9.72</v>
      </c>
      <c r="C7" s="39" t="s">
        <v>210</v>
      </c>
      <c r="D7" s="38" t="s">
        <v>211</v>
      </c>
      <c r="E7" s="38" t="n">
        <v>142</v>
      </c>
      <c r="F7" s="38" t="n">
        <v>0.441</v>
      </c>
    </row>
    <row r="8" customFormat="false" ht="12.75" hidden="false" customHeight="false" outlineLevel="0" collapsed="false">
      <c r="A8" s="38" t="n">
        <v>6</v>
      </c>
      <c r="B8" s="38" t="n">
        <v>9.87</v>
      </c>
      <c r="C8" s="39" t="s">
        <v>377</v>
      </c>
      <c r="D8" s="38" t="s">
        <v>8</v>
      </c>
      <c r="E8" s="38" t="n">
        <v>128</v>
      </c>
      <c r="F8" s="38" t="n">
        <v>0.976</v>
      </c>
    </row>
    <row r="9" customFormat="false" ht="12.75" hidden="false" customHeight="false" outlineLevel="0" collapsed="false">
      <c r="A9" s="38" t="n">
        <v>7</v>
      </c>
      <c r="B9" s="38" t="n">
        <v>10.66</v>
      </c>
      <c r="C9" s="39" t="s">
        <v>212</v>
      </c>
      <c r="D9" s="38" t="s">
        <v>145</v>
      </c>
      <c r="E9" s="38" t="n">
        <v>136</v>
      </c>
      <c r="F9" s="38" t="n">
        <v>0.384</v>
      </c>
    </row>
    <row r="10" customFormat="false" ht="12.75" hidden="false" customHeight="false" outlineLevel="0" collapsed="false">
      <c r="A10" s="38" t="n">
        <v>8</v>
      </c>
      <c r="B10" s="38" t="n">
        <v>11.54</v>
      </c>
      <c r="C10" s="39" t="s">
        <v>378</v>
      </c>
      <c r="D10" s="38" t="s">
        <v>145</v>
      </c>
      <c r="E10" s="38" t="n">
        <v>136</v>
      </c>
      <c r="F10" s="38" t="n">
        <v>1.129</v>
      </c>
    </row>
    <row r="11" customFormat="false" ht="12.75" hidden="false" customHeight="false" outlineLevel="0" collapsed="false">
      <c r="A11" s="38" t="n">
        <v>9</v>
      </c>
      <c r="B11" s="38" t="n">
        <v>12.91</v>
      </c>
      <c r="C11" s="39" t="s">
        <v>12</v>
      </c>
      <c r="D11" s="38" t="s">
        <v>147</v>
      </c>
      <c r="E11" s="38" t="n">
        <v>142</v>
      </c>
      <c r="F11" s="38" t="n">
        <v>0.735</v>
      </c>
    </row>
    <row r="12" customFormat="false" ht="38.25" hidden="false" customHeight="false" outlineLevel="0" collapsed="false">
      <c r="A12" s="38" t="n">
        <v>10</v>
      </c>
      <c r="B12" s="38" t="n">
        <v>13.55</v>
      </c>
      <c r="C12" s="39" t="s">
        <v>379</v>
      </c>
      <c r="D12" s="38" t="s">
        <v>245</v>
      </c>
      <c r="E12" s="38" t="n">
        <v>152</v>
      </c>
      <c r="F12" s="38" t="n">
        <v>0.583</v>
      </c>
    </row>
    <row r="13" customFormat="false" ht="12.75" hidden="false" customHeight="false" outlineLevel="0" collapsed="false">
      <c r="A13" s="38" t="n">
        <v>11</v>
      </c>
      <c r="B13" s="38" t="n">
        <v>13.9</v>
      </c>
      <c r="C13" s="39" t="s">
        <v>380</v>
      </c>
      <c r="D13" s="38" t="s">
        <v>245</v>
      </c>
      <c r="E13" s="38" t="n">
        <v>152</v>
      </c>
      <c r="F13" s="38" t="n">
        <v>0.307</v>
      </c>
    </row>
    <row r="14" customFormat="false" ht="12.75" hidden="false" customHeight="false" outlineLevel="0" collapsed="false">
      <c r="A14" s="38" t="n">
        <v>12</v>
      </c>
      <c r="B14" s="38" t="n">
        <v>14.19</v>
      </c>
      <c r="C14" s="39" t="s">
        <v>381</v>
      </c>
      <c r="D14" s="38" t="s">
        <v>245</v>
      </c>
      <c r="E14" s="38" t="n">
        <v>152</v>
      </c>
      <c r="F14" s="38" t="n">
        <v>0.245</v>
      </c>
    </row>
    <row r="15" customFormat="false" ht="38.25" hidden="false" customHeight="false" outlineLevel="0" collapsed="false">
      <c r="A15" s="38" t="n">
        <v>13</v>
      </c>
      <c r="B15" s="38" t="n">
        <v>14.55</v>
      </c>
      <c r="C15" s="39" t="s">
        <v>294</v>
      </c>
      <c r="D15" s="38" t="s">
        <v>15</v>
      </c>
      <c r="E15" s="38" t="n">
        <v>188</v>
      </c>
      <c r="F15" s="38" t="n">
        <v>0.447</v>
      </c>
    </row>
    <row r="16" customFormat="false" ht="12.75" hidden="false" customHeight="false" outlineLevel="0" collapsed="false">
      <c r="A16" s="38" t="n">
        <v>14</v>
      </c>
      <c r="B16" s="38" t="n">
        <v>14.62</v>
      </c>
      <c r="C16" s="39" t="s">
        <v>382</v>
      </c>
      <c r="D16" s="38" t="s">
        <v>265</v>
      </c>
      <c r="E16" s="38" t="n">
        <v>150</v>
      </c>
      <c r="F16" s="38" t="n">
        <v>0.197</v>
      </c>
    </row>
    <row r="17" customFormat="false" ht="25.5" hidden="false" customHeight="false" outlineLevel="0" collapsed="false">
      <c r="A17" s="38" t="n">
        <v>15</v>
      </c>
      <c r="B17" s="38" t="n">
        <v>15.3</v>
      </c>
      <c r="C17" s="39" t="s">
        <v>18</v>
      </c>
      <c r="D17" s="38" t="s">
        <v>19</v>
      </c>
      <c r="E17" s="38" t="n">
        <v>128</v>
      </c>
      <c r="F17" s="38" t="n">
        <v>0.314</v>
      </c>
    </row>
    <row r="18" customFormat="false" ht="12.75" hidden="false" customHeight="false" outlineLevel="0" collapsed="false">
      <c r="A18" s="38" t="n">
        <v>16</v>
      </c>
      <c r="B18" s="38" t="n">
        <v>15.69</v>
      </c>
      <c r="C18" s="39" t="s">
        <v>20</v>
      </c>
      <c r="D18" s="38" t="s">
        <v>10</v>
      </c>
      <c r="E18" s="38" t="n">
        <v>170</v>
      </c>
      <c r="F18" s="38" t="n">
        <v>1.785</v>
      </c>
    </row>
    <row r="19" customFormat="false" ht="12.75" hidden="false" customHeight="false" outlineLevel="0" collapsed="false">
      <c r="A19" s="38" t="n">
        <v>17</v>
      </c>
      <c r="B19" s="38" t="n">
        <v>16.01</v>
      </c>
      <c r="C19" s="39" t="s">
        <v>383</v>
      </c>
      <c r="D19" s="38" t="s">
        <v>265</v>
      </c>
      <c r="E19" s="38" t="n">
        <v>150</v>
      </c>
      <c r="F19" s="38" t="n">
        <v>0.404</v>
      </c>
    </row>
    <row r="20" customFormat="false" ht="38.25" hidden="false" customHeight="false" outlineLevel="0" collapsed="false">
      <c r="A20" s="38" t="n">
        <v>18</v>
      </c>
      <c r="B20" s="38" t="n">
        <v>16.06</v>
      </c>
      <c r="C20" s="39" t="s">
        <v>311</v>
      </c>
      <c r="D20" s="38" t="s">
        <v>17</v>
      </c>
      <c r="E20" s="38" t="n">
        <v>184</v>
      </c>
      <c r="F20" s="38" t="n">
        <v>0.251</v>
      </c>
    </row>
    <row r="21" customFormat="false" ht="12.75" hidden="false" customHeight="false" outlineLevel="0" collapsed="false">
      <c r="A21" s="38" t="n">
        <v>19</v>
      </c>
      <c r="B21" s="38" t="n">
        <v>17.33</v>
      </c>
      <c r="C21" s="39" t="s">
        <v>131</v>
      </c>
      <c r="D21" s="38" t="s">
        <v>132</v>
      </c>
      <c r="E21" s="38" t="n">
        <v>113</v>
      </c>
      <c r="F21" s="38" t="n">
        <v>0.329</v>
      </c>
    </row>
    <row r="22" customFormat="false" ht="25.5" hidden="false" customHeight="false" outlineLevel="0" collapsed="false">
      <c r="A22" s="38" t="n">
        <v>20</v>
      </c>
      <c r="B22" s="38" t="n">
        <v>17.46</v>
      </c>
      <c r="C22" s="39" t="s">
        <v>36</v>
      </c>
      <c r="D22" s="38" t="s">
        <v>33</v>
      </c>
      <c r="E22" s="38" t="n">
        <v>198</v>
      </c>
      <c r="F22" s="38" t="n">
        <v>0.514</v>
      </c>
    </row>
    <row r="23" customFormat="false" ht="38.25" hidden="false" customHeight="false" outlineLevel="0" collapsed="false">
      <c r="A23" s="38" t="n">
        <v>21</v>
      </c>
      <c r="B23" s="38" t="n">
        <v>17.91</v>
      </c>
      <c r="C23" s="39" t="s">
        <v>357</v>
      </c>
      <c r="D23" s="38" t="s">
        <v>40</v>
      </c>
      <c r="E23" s="38" t="n">
        <v>212</v>
      </c>
      <c r="F23" s="38" t="n">
        <v>0.596</v>
      </c>
    </row>
    <row r="24" customFormat="false" ht="12.75" hidden="false" customHeight="false" outlineLevel="0" collapsed="false">
      <c r="A24" s="38" t="n">
        <v>22</v>
      </c>
      <c r="B24" s="38" t="n">
        <v>18.26</v>
      </c>
      <c r="C24" s="39" t="s">
        <v>25</v>
      </c>
      <c r="D24" s="38" t="s">
        <v>26</v>
      </c>
      <c r="E24" s="38" t="n">
        <v>162</v>
      </c>
      <c r="F24" s="38" t="n">
        <v>3.415</v>
      </c>
    </row>
    <row r="25" customFormat="false" ht="38.25" hidden="false" customHeight="false" outlineLevel="0" collapsed="false">
      <c r="A25" s="38" t="n">
        <v>23</v>
      </c>
      <c r="B25" s="38" t="n">
        <v>18.41</v>
      </c>
      <c r="C25" s="39" t="s">
        <v>384</v>
      </c>
      <c r="D25" s="38" t="s">
        <v>28</v>
      </c>
      <c r="E25" s="38" t="n">
        <v>142</v>
      </c>
      <c r="F25" s="38" t="n">
        <v>1.124</v>
      </c>
    </row>
    <row r="26" customFormat="false" ht="38.25" hidden="false" customHeight="false" outlineLevel="0" collapsed="false">
      <c r="A26" s="38" t="n">
        <v>24</v>
      </c>
      <c r="B26" s="38" t="n">
        <v>18.9</v>
      </c>
      <c r="C26" s="39" t="s">
        <v>154</v>
      </c>
      <c r="D26" s="38" t="s">
        <v>28</v>
      </c>
      <c r="E26" s="38" t="n">
        <v>142</v>
      </c>
      <c r="F26" s="38" t="n">
        <v>0.349</v>
      </c>
    </row>
    <row r="27" customFormat="false" ht="12.75" hidden="false" customHeight="false" outlineLevel="0" collapsed="false">
      <c r="A27" s="38" t="n">
        <v>25</v>
      </c>
      <c r="B27" s="38" t="n">
        <v>19.85</v>
      </c>
      <c r="C27" s="39" t="s">
        <v>385</v>
      </c>
      <c r="D27" s="38" t="s">
        <v>156</v>
      </c>
      <c r="E27" s="38" t="n">
        <v>204</v>
      </c>
      <c r="F27" s="38" t="n">
        <v>1.089</v>
      </c>
    </row>
    <row r="28" customFormat="false" ht="25.5" hidden="false" customHeight="false" outlineLevel="0" collapsed="false">
      <c r="A28" s="38" t="n">
        <v>26</v>
      </c>
      <c r="B28" s="38" t="n">
        <v>20.34</v>
      </c>
      <c r="C28" s="39" t="s">
        <v>158</v>
      </c>
      <c r="D28" s="38" t="s">
        <v>156</v>
      </c>
      <c r="E28" s="38" t="n">
        <v>204</v>
      </c>
      <c r="F28" s="38" t="n">
        <v>0.603</v>
      </c>
    </row>
    <row r="29" customFormat="false" ht="12.75" hidden="false" customHeight="false" outlineLevel="0" collapsed="false">
      <c r="A29" s="38" t="n">
        <v>27</v>
      </c>
      <c r="B29" s="38" t="n">
        <v>20.46</v>
      </c>
      <c r="C29" s="39" t="s">
        <v>159</v>
      </c>
      <c r="D29" s="38" t="s">
        <v>156</v>
      </c>
      <c r="E29" s="38" t="n">
        <v>204</v>
      </c>
      <c r="F29" s="38" t="n">
        <v>0.738</v>
      </c>
    </row>
    <row r="30" customFormat="false" ht="12.75" hidden="false" customHeight="false" outlineLevel="0" collapsed="false">
      <c r="A30" s="38" t="n">
        <v>28</v>
      </c>
      <c r="B30" s="38" t="n">
        <v>20.58</v>
      </c>
      <c r="C30" s="39" t="s">
        <v>160</v>
      </c>
      <c r="D30" s="38" t="s">
        <v>156</v>
      </c>
      <c r="E30" s="38" t="n">
        <v>204</v>
      </c>
      <c r="F30" s="38" t="n">
        <v>0.672</v>
      </c>
    </row>
    <row r="31" customFormat="false" ht="12.75" hidden="false" customHeight="false" outlineLevel="0" collapsed="false">
      <c r="A31" s="38" t="n">
        <v>29</v>
      </c>
      <c r="B31" s="38" t="n">
        <v>20.68</v>
      </c>
      <c r="C31" s="39" t="s">
        <v>161</v>
      </c>
      <c r="D31" s="38" t="s">
        <v>156</v>
      </c>
      <c r="E31" s="38" t="n">
        <v>204</v>
      </c>
      <c r="F31" s="38" t="n">
        <v>0.294</v>
      </c>
    </row>
    <row r="32" customFormat="false" ht="25.5" hidden="false" customHeight="false" outlineLevel="0" collapsed="false">
      <c r="A32" s="38" t="n">
        <v>30</v>
      </c>
      <c r="B32" s="38" t="n">
        <v>20.93</v>
      </c>
      <c r="C32" s="39" t="s">
        <v>386</v>
      </c>
      <c r="D32" s="38" t="s">
        <v>156</v>
      </c>
      <c r="E32" s="38" t="n">
        <v>204</v>
      </c>
      <c r="F32" s="38" t="n">
        <v>0.881</v>
      </c>
    </row>
    <row r="33" customFormat="false" ht="12.75" hidden="false" customHeight="false" outlineLevel="0" collapsed="false">
      <c r="A33" s="38" t="n">
        <v>31</v>
      </c>
      <c r="B33" s="38" t="n">
        <v>21.13</v>
      </c>
      <c r="C33" s="39" t="s">
        <v>32</v>
      </c>
      <c r="D33" s="38" t="s">
        <v>33</v>
      </c>
      <c r="E33" s="38" t="n">
        <v>198</v>
      </c>
      <c r="F33" s="38" t="n">
        <v>0.605</v>
      </c>
    </row>
    <row r="34" customFormat="false" ht="12.75" hidden="false" customHeight="false" outlineLevel="0" collapsed="false">
      <c r="A34" s="38" t="n">
        <v>32</v>
      </c>
      <c r="B34" s="38" t="n">
        <v>21.38</v>
      </c>
      <c r="C34" s="39" t="s">
        <v>162</v>
      </c>
      <c r="D34" s="38" t="s">
        <v>156</v>
      </c>
      <c r="E34" s="38" t="n">
        <v>204</v>
      </c>
      <c r="F34" s="38" t="n">
        <v>0.675</v>
      </c>
    </row>
    <row r="35" customFormat="false" ht="12.75" hidden="false" customHeight="false" outlineLevel="0" collapsed="false">
      <c r="A35" s="38" t="n">
        <v>33</v>
      </c>
      <c r="B35" s="38" t="n">
        <v>21.55</v>
      </c>
      <c r="C35" s="39" t="s">
        <v>387</v>
      </c>
      <c r="D35" s="38" t="s">
        <v>156</v>
      </c>
      <c r="E35" s="38" t="n">
        <v>204</v>
      </c>
      <c r="F35" s="38" t="n">
        <v>5.579</v>
      </c>
    </row>
    <row r="36" customFormat="false" ht="12.75" hidden="false" customHeight="false" outlineLevel="0" collapsed="false">
      <c r="A36" s="38" t="n">
        <v>34</v>
      </c>
      <c r="B36" s="38" t="n">
        <v>21.77</v>
      </c>
      <c r="C36" s="39" t="s">
        <v>165</v>
      </c>
      <c r="D36" s="38" t="s">
        <v>156</v>
      </c>
      <c r="E36" s="38" t="n">
        <v>204</v>
      </c>
      <c r="F36" s="38" t="n">
        <v>1.261</v>
      </c>
    </row>
    <row r="37" customFormat="false" ht="38.25" hidden="false" customHeight="false" outlineLevel="0" collapsed="false">
      <c r="A37" s="38" t="n">
        <v>35</v>
      </c>
      <c r="B37" s="38" t="n">
        <v>22.22</v>
      </c>
      <c r="C37" s="39" t="s">
        <v>319</v>
      </c>
      <c r="D37" s="38" t="s">
        <v>156</v>
      </c>
      <c r="E37" s="38" t="n">
        <v>204</v>
      </c>
      <c r="F37" s="38" t="n">
        <v>0.664</v>
      </c>
    </row>
    <row r="38" customFormat="false" ht="25.5" hidden="false" customHeight="false" outlineLevel="0" collapsed="false">
      <c r="A38" s="38" t="n">
        <v>36</v>
      </c>
      <c r="B38" s="38" t="n">
        <v>22.83</v>
      </c>
      <c r="C38" s="39" t="s">
        <v>388</v>
      </c>
      <c r="D38" s="38" t="s">
        <v>156</v>
      </c>
      <c r="E38" s="38" t="n">
        <v>204</v>
      </c>
      <c r="F38" s="38" t="n">
        <v>0.381</v>
      </c>
    </row>
    <row r="39" customFormat="false" ht="12.75" hidden="false" customHeight="false" outlineLevel="0" collapsed="false">
      <c r="A39" s="38" t="n">
        <v>37</v>
      </c>
      <c r="B39" s="38" t="n">
        <v>23.14</v>
      </c>
      <c r="C39" s="39" t="s">
        <v>169</v>
      </c>
      <c r="D39" s="38" t="s">
        <v>156</v>
      </c>
      <c r="E39" s="38" t="n">
        <v>204</v>
      </c>
      <c r="F39" s="38" t="n">
        <v>1.233</v>
      </c>
    </row>
    <row r="40" customFormat="false" ht="38.25" hidden="false" customHeight="false" outlineLevel="0" collapsed="false">
      <c r="A40" s="38" t="n">
        <v>38</v>
      </c>
      <c r="B40" s="38" t="n">
        <v>23.37</v>
      </c>
      <c r="C40" s="39" t="s">
        <v>37</v>
      </c>
      <c r="D40" s="38" t="s">
        <v>38</v>
      </c>
      <c r="E40" s="38" t="n">
        <v>168</v>
      </c>
      <c r="F40" s="38" t="n">
        <v>0.633</v>
      </c>
    </row>
    <row r="41" customFormat="false" ht="25.5" hidden="false" customHeight="false" outlineLevel="0" collapsed="false">
      <c r="A41" s="38" t="n">
        <v>39</v>
      </c>
      <c r="B41" s="38" t="n">
        <v>23.64</v>
      </c>
      <c r="C41" s="39" t="s">
        <v>39</v>
      </c>
      <c r="D41" s="38" t="s">
        <v>40</v>
      </c>
      <c r="E41" s="38" t="n">
        <v>212</v>
      </c>
      <c r="F41" s="38" t="n">
        <v>1.617</v>
      </c>
    </row>
    <row r="42" customFormat="false" ht="12.75" hidden="false" customHeight="false" outlineLevel="0" collapsed="false">
      <c r="A42" s="38" t="n">
        <v>40</v>
      </c>
      <c r="B42" s="38" t="n">
        <v>23.75</v>
      </c>
      <c r="C42" s="39" t="s">
        <v>173</v>
      </c>
      <c r="D42" s="38" t="s">
        <v>156</v>
      </c>
      <c r="E42" s="38" t="n">
        <v>204</v>
      </c>
      <c r="F42" s="38" t="n">
        <v>0.603</v>
      </c>
    </row>
    <row r="43" customFormat="false" ht="12.75" hidden="false" customHeight="false" outlineLevel="0" collapsed="false">
      <c r="A43" s="38" t="n">
        <v>41</v>
      </c>
      <c r="B43" s="38" t="n">
        <v>24.29</v>
      </c>
      <c r="C43" s="39" t="s">
        <v>389</v>
      </c>
      <c r="D43" s="38" t="s">
        <v>156</v>
      </c>
      <c r="E43" s="38" t="n">
        <v>204</v>
      </c>
      <c r="F43" s="38" t="n">
        <v>0.846</v>
      </c>
    </row>
    <row r="44" customFormat="false" ht="25.5" hidden="false" customHeight="false" outlineLevel="0" collapsed="false">
      <c r="A44" s="38" t="n">
        <v>42</v>
      </c>
      <c r="B44" s="38" t="n">
        <v>24.8</v>
      </c>
      <c r="C44" s="39" t="s">
        <v>390</v>
      </c>
      <c r="D44" s="38" t="s">
        <v>391</v>
      </c>
      <c r="E44" s="38" t="n">
        <v>200</v>
      </c>
      <c r="F44" s="38" t="n">
        <v>0.342</v>
      </c>
    </row>
    <row r="45" customFormat="false" ht="12.75" hidden="false" customHeight="false" outlineLevel="0" collapsed="false">
      <c r="A45" s="38" t="n">
        <v>43</v>
      </c>
      <c r="B45" s="38" t="n">
        <v>25.99</v>
      </c>
      <c r="C45" s="39" t="s">
        <v>46</v>
      </c>
      <c r="D45" s="38" t="s">
        <v>47</v>
      </c>
      <c r="E45" s="38" t="n">
        <v>226</v>
      </c>
      <c r="F45" s="38" t="n">
        <v>0.806</v>
      </c>
    </row>
    <row r="46" customFormat="false" ht="12.75" hidden="false" customHeight="false" outlineLevel="0" collapsed="false">
      <c r="A46" s="38" t="n">
        <v>44</v>
      </c>
      <c r="B46" s="38" t="n">
        <v>26.28</v>
      </c>
      <c r="C46" s="39" t="s">
        <v>223</v>
      </c>
      <c r="D46" s="38" t="s">
        <v>180</v>
      </c>
      <c r="E46" s="38" t="n">
        <v>222</v>
      </c>
      <c r="F46" s="38" t="n">
        <v>2.65</v>
      </c>
    </row>
    <row r="47" customFormat="false" ht="12.75" hidden="false" customHeight="false" outlineLevel="0" collapsed="false">
      <c r="A47" s="38" t="n">
        <v>45</v>
      </c>
      <c r="B47" s="38" t="n">
        <v>26.59</v>
      </c>
      <c r="C47" s="39" t="s">
        <v>392</v>
      </c>
      <c r="D47" s="38" t="s">
        <v>180</v>
      </c>
      <c r="E47" s="38" t="n">
        <v>222</v>
      </c>
      <c r="F47" s="38" t="n">
        <v>4.14</v>
      </c>
    </row>
    <row r="48" customFormat="false" ht="12.75" hidden="false" customHeight="false" outlineLevel="0" collapsed="false">
      <c r="A48" s="38" t="n">
        <v>46</v>
      </c>
      <c r="B48" s="38" t="n">
        <v>27.45</v>
      </c>
      <c r="C48" s="39" t="s">
        <v>179</v>
      </c>
      <c r="D48" s="38" t="s">
        <v>180</v>
      </c>
      <c r="E48" s="38" t="n">
        <v>222</v>
      </c>
      <c r="F48" s="38" t="n">
        <v>0.971</v>
      </c>
    </row>
    <row r="49" customFormat="false" ht="12.75" hidden="false" customHeight="false" outlineLevel="0" collapsed="false">
      <c r="A49" s="38" t="n">
        <v>47</v>
      </c>
      <c r="B49" s="38" t="n">
        <v>27.93</v>
      </c>
      <c r="C49" s="39" t="s">
        <v>181</v>
      </c>
      <c r="D49" s="38" t="s">
        <v>182</v>
      </c>
      <c r="E49" s="38" t="n">
        <v>198</v>
      </c>
      <c r="F49" s="38" t="n">
        <v>0.496</v>
      </c>
    </row>
    <row r="50" customFormat="false" ht="25.5" hidden="false" customHeight="false" outlineLevel="0" collapsed="false">
      <c r="A50" s="38" t="n">
        <v>48</v>
      </c>
      <c r="B50" s="38" t="n">
        <v>28.27</v>
      </c>
      <c r="C50" s="39" t="s">
        <v>48</v>
      </c>
      <c r="D50" s="38" t="s">
        <v>49</v>
      </c>
      <c r="E50" s="38" t="n">
        <v>240</v>
      </c>
      <c r="F50" s="38" t="n">
        <v>0.355</v>
      </c>
    </row>
    <row r="51" customFormat="false" ht="12.75" hidden="false" customHeight="false" outlineLevel="0" collapsed="false">
      <c r="A51" s="38" t="n">
        <v>49</v>
      </c>
      <c r="B51" s="38" t="n">
        <v>28.4</v>
      </c>
      <c r="C51" s="39" t="s">
        <v>50</v>
      </c>
      <c r="D51" s="38" t="s">
        <v>51</v>
      </c>
      <c r="E51" s="38" t="n">
        <v>268</v>
      </c>
      <c r="F51" s="38" t="n">
        <v>0.502</v>
      </c>
    </row>
    <row r="52" customFormat="false" ht="38.25" hidden="false" customHeight="false" outlineLevel="0" collapsed="false">
      <c r="A52" s="38" t="n">
        <v>50</v>
      </c>
      <c r="B52" s="38" t="n">
        <v>28.92</v>
      </c>
      <c r="C52" s="39" t="s">
        <v>393</v>
      </c>
      <c r="D52" s="38" t="s">
        <v>192</v>
      </c>
      <c r="E52" s="38" t="n">
        <v>266</v>
      </c>
      <c r="F52" s="38" t="n">
        <v>0.421</v>
      </c>
    </row>
    <row r="53" customFormat="false" ht="38.25" hidden="false" customHeight="false" outlineLevel="0" collapsed="false">
      <c r="A53" s="38" t="n">
        <v>51</v>
      </c>
      <c r="B53" s="38" t="n">
        <v>29.57</v>
      </c>
      <c r="C53" s="39" t="s">
        <v>54</v>
      </c>
      <c r="D53" s="38" t="s">
        <v>55</v>
      </c>
      <c r="E53" s="38" t="n">
        <v>184</v>
      </c>
      <c r="F53" s="38" t="n">
        <v>0.664</v>
      </c>
    </row>
    <row r="54" customFormat="false" ht="12.75" hidden="false" customHeight="false" outlineLevel="0" collapsed="false">
      <c r="A54" s="38" t="n">
        <v>52</v>
      </c>
      <c r="B54" s="38" t="n">
        <v>30.16</v>
      </c>
      <c r="C54" s="39" t="s">
        <v>230</v>
      </c>
      <c r="D54" s="38" t="s">
        <v>59</v>
      </c>
      <c r="E54" s="38" t="n">
        <v>178</v>
      </c>
      <c r="F54" s="38" t="n">
        <v>0.702</v>
      </c>
    </row>
    <row r="55" customFormat="false" ht="12.75" hidden="false" customHeight="false" outlineLevel="0" collapsed="false">
      <c r="A55" s="38" t="n">
        <v>53</v>
      </c>
      <c r="B55" s="38" t="n">
        <v>30.42</v>
      </c>
      <c r="C55" s="39" t="s">
        <v>60</v>
      </c>
      <c r="D55" s="38" t="s">
        <v>53</v>
      </c>
      <c r="E55" s="38" t="n">
        <v>254</v>
      </c>
      <c r="F55" s="38" t="n">
        <v>0.247</v>
      </c>
    </row>
    <row r="56" customFormat="false" ht="12.75" hidden="false" customHeight="false" outlineLevel="0" collapsed="false">
      <c r="A56" s="38" t="n">
        <v>54</v>
      </c>
      <c r="B56" s="38" t="n">
        <v>30.61</v>
      </c>
      <c r="C56" s="39" t="s">
        <v>61</v>
      </c>
      <c r="D56" s="38" t="s">
        <v>62</v>
      </c>
      <c r="E56" s="38" t="n">
        <v>282</v>
      </c>
      <c r="F56" s="38" t="n">
        <v>0.473</v>
      </c>
    </row>
    <row r="57" customFormat="false" ht="51" hidden="false" customHeight="false" outlineLevel="0" collapsed="false">
      <c r="A57" s="38" t="n">
        <v>55</v>
      </c>
      <c r="B57" s="38" t="n">
        <v>31.38</v>
      </c>
      <c r="C57" s="39" t="s">
        <v>65</v>
      </c>
      <c r="D57" s="38" t="s">
        <v>66</v>
      </c>
      <c r="E57" s="38" t="n">
        <v>268</v>
      </c>
      <c r="F57" s="38" t="n">
        <v>1.151</v>
      </c>
    </row>
    <row r="58" customFormat="false" ht="38.25" hidden="false" customHeight="false" outlineLevel="0" collapsed="false">
      <c r="A58" s="38" t="n">
        <v>56</v>
      </c>
      <c r="B58" s="38" t="n">
        <v>31.68</v>
      </c>
      <c r="C58" s="39" t="s">
        <v>394</v>
      </c>
      <c r="D58" s="38" t="s">
        <v>232</v>
      </c>
      <c r="E58" s="38" t="n">
        <v>198</v>
      </c>
      <c r="F58" s="38" t="n">
        <v>1.006</v>
      </c>
    </row>
    <row r="59" customFormat="false" ht="25.5" hidden="false" customHeight="false" outlineLevel="0" collapsed="false">
      <c r="A59" s="38" t="n">
        <v>57</v>
      </c>
      <c r="B59" s="38" t="n">
        <v>31.91</v>
      </c>
      <c r="C59" s="39" t="s">
        <v>67</v>
      </c>
      <c r="D59" s="38" t="s">
        <v>68</v>
      </c>
      <c r="E59" s="38" t="n">
        <v>278</v>
      </c>
      <c r="F59" s="38" t="n">
        <v>0.911</v>
      </c>
    </row>
    <row r="60" customFormat="false" ht="25.5" hidden="false" customHeight="false" outlineLevel="0" collapsed="false">
      <c r="A60" s="38" t="n">
        <v>58</v>
      </c>
      <c r="B60" s="38" t="n">
        <v>32.13</v>
      </c>
      <c r="C60" s="39" t="s">
        <v>185</v>
      </c>
      <c r="D60" s="38" t="s">
        <v>186</v>
      </c>
      <c r="E60" s="38" t="n">
        <v>270</v>
      </c>
      <c r="F60" s="38" t="n">
        <v>0.953</v>
      </c>
    </row>
    <row r="61" customFormat="false" ht="25.5" hidden="false" customHeight="false" outlineLevel="0" collapsed="false">
      <c r="A61" s="38" t="n">
        <v>59</v>
      </c>
      <c r="B61" s="38" t="n">
        <v>33.78</v>
      </c>
      <c r="C61" s="39" t="s">
        <v>70</v>
      </c>
      <c r="D61" s="38" t="s">
        <v>68</v>
      </c>
      <c r="E61" s="38" t="n">
        <v>278</v>
      </c>
      <c r="F61" s="38" t="n">
        <v>2.311</v>
      </c>
    </row>
    <row r="62" customFormat="false" ht="25.5" hidden="false" customHeight="false" outlineLevel="0" collapsed="false">
      <c r="A62" s="38" t="n">
        <v>60</v>
      </c>
      <c r="B62" s="38" t="n">
        <v>36.04</v>
      </c>
      <c r="C62" s="39" t="s">
        <v>191</v>
      </c>
      <c r="D62" s="38" t="s">
        <v>192</v>
      </c>
      <c r="E62" s="38" t="n">
        <v>266</v>
      </c>
      <c r="F62" s="38" t="n">
        <v>0.354</v>
      </c>
    </row>
    <row r="63" customFormat="false" ht="25.5" hidden="false" customHeight="false" outlineLevel="0" collapsed="false">
      <c r="A63" s="38" t="n">
        <v>61</v>
      </c>
      <c r="B63" s="38" t="n">
        <v>36.28</v>
      </c>
      <c r="C63" s="39" t="s">
        <v>78</v>
      </c>
      <c r="D63" s="38" t="s">
        <v>79</v>
      </c>
      <c r="E63" s="38" t="n">
        <v>296</v>
      </c>
      <c r="F63" s="38" t="n">
        <v>0.431</v>
      </c>
    </row>
    <row r="64" customFormat="false" ht="25.5" hidden="false" customHeight="false" outlineLevel="0" collapsed="false">
      <c r="A64" s="38" t="n">
        <v>62</v>
      </c>
      <c r="B64" s="38" t="n">
        <v>37.85</v>
      </c>
      <c r="C64" s="39" t="s">
        <v>233</v>
      </c>
      <c r="D64" s="38" t="s">
        <v>139</v>
      </c>
      <c r="E64" s="38" t="n">
        <v>255</v>
      </c>
      <c r="F64" s="38" t="n">
        <v>1.381</v>
      </c>
    </row>
    <row r="65" customFormat="false" ht="12.75" hidden="false" customHeight="false" outlineLevel="0" collapsed="false">
      <c r="A65" s="38" t="n">
        <v>63</v>
      </c>
      <c r="B65" s="38" t="n">
        <v>39.8</v>
      </c>
      <c r="C65" s="39" t="s">
        <v>88</v>
      </c>
      <c r="D65" s="38" t="s">
        <v>89</v>
      </c>
      <c r="E65" s="38" t="n">
        <v>324</v>
      </c>
      <c r="F65" s="38" t="n">
        <v>1.01</v>
      </c>
    </row>
    <row r="66" customFormat="false" ht="12.75" hidden="false" customHeight="false" outlineLevel="0" collapsed="false">
      <c r="A66" s="38" t="n">
        <v>64</v>
      </c>
      <c r="B66" s="38" t="n">
        <v>40.91</v>
      </c>
      <c r="C66" s="39" t="s">
        <v>90</v>
      </c>
      <c r="D66" s="38" t="s">
        <v>91</v>
      </c>
      <c r="E66" s="38" t="n">
        <v>281</v>
      </c>
      <c r="F66" s="38" t="n">
        <v>2.701</v>
      </c>
    </row>
    <row r="67" customFormat="false" ht="76.5" hidden="false" customHeight="false" outlineLevel="0" collapsed="false">
      <c r="A67" s="38" t="n">
        <v>65</v>
      </c>
      <c r="B67" s="38" t="n">
        <v>41.94</v>
      </c>
      <c r="C67" s="39" t="s">
        <v>199</v>
      </c>
      <c r="D67" s="38" t="s">
        <v>141</v>
      </c>
      <c r="E67" s="38" t="n">
        <v>340</v>
      </c>
      <c r="F67" s="38" t="n">
        <v>1.379</v>
      </c>
    </row>
    <row r="68" customFormat="false" ht="12.75" hidden="false" customHeight="false" outlineLevel="0" collapsed="false">
      <c r="A68" s="38" t="n">
        <v>66</v>
      </c>
      <c r="B68" s="38" t="n">
        <v>42.94</v>
      </c>
      <c r="C68" s="39" t="s">
        <v>86</v>
      </c>
      <c r="D68" s="38" t="s">
        <v>87</v>
      </c>
      <c r="E68" s="38" t="n">
        <v>298</v>
      </c>
      <c r="F68" s="38" t="n">
        <v>0.651</v>
      </c>
    </row>
    <row r="69" customFormat="false" ht="12.75" hidden="false" customHeight="false" outlineLevel="0" collapsed="false">
      <c r="A69" s="38" t="n">
        <v>67</v>
      </c>
      <c r="B69" s="38" t="n">
        <v>43.81</v>
      </c>
      <c r="C69" s="39" t="s">
        <v>98</v>
      </c>
      <c r="D69" s="38" t="s">
        <v>99</v>
      </c>
      <c r="E69" s="38" t="n">
        <v>390</v>
      </c>
      <c r="F69" s="38" t="n">
        <v>1.617</v>
      </c>
    </row>
    <row r="70" customFormat="false" ht="38.25" hidden="false" customHeight="false" outlineLevel="0" collapsed="false">
      <c r="A70" s="38" t="n">
        <v>68</v>
      </c>
      <c r="B70" s="38" t="n">
        <v>46.02</v>
      </c>
      <c r="C70" s="39" t="s">
        <v>204</v>
      </c>
      <c r="D70" s="38" t="s">
        <v>95</v>
      </c>
      <c r="E70" s="38" t="n">
        <v>340</v>
      </c>
      <c r="F70" s="38" t="n">
        <v>1.701</v>
      </c>
    </row>
    <row r="71" customFormat="false" ht="12.75" hidden="false" customHeight="false" outlineLevel="0" collapsed="false">
      <c r="A71" s="38" t="n">
        <v>69</v>
      </c>
      <c r="B71" s="38" t="n">
        <v>47.86</v>
      </c>
      <c r="C71" s="39" t="s">
        <v>108</v>
      </c>
      <c r="D71" s="38" t="s">
        <v>109</v>
      </c>
      <c r="E71" s="38" t="n">
        <v>410</v>
      </c>
      <c r="F71" s="38" t="n">
        <v>0.549</v>
      </c>
    </row>
    <row r="72" customFormat="false" ht="25.5" hidden="false" customHeight="false" outlineLevel="0" collapsed="false">
      <c r="A72" s="38" t="n">
        <v>70</v>
      </c>
      <c r="B72" s="38" t="n">
        <v>47.98</v>
      </c>
      <c r="C72" s="39" t="s">
        <v>110</v>
      </c>
      <c r="D72" s="38" t="s">
        <v>111</v>
      </c>
      <c r="E72" s="38" t="n">
        <v>380</v>
      </c>
      <c r="F72" s="38" t="n">
        <v>0.315</v>
      </c>
    </row>
    <row r="73" customFormat="false" ht="12.75" hidden="false" customHeight="false" outlineLevel="0" collapsed="false">
      <c r="A73" s="38" t="n">
        <v>71</v>
      </c>
      <c r="B73" s="38" t="n">
        <v>48.81</v>
      </c>
      <c r="C73" s="39" t="s">
        <v>112</v>
      </c>
      <c r="D73" s="38" t="s">
        <v>113</v>
      </c>
      <c r="E73" s="38" t="n">
        <v>408</v>
      </c>
      <c r="F73" s="38" t="n">
        <v>3.445</v>
      </c>
    </row>
    <row r="74" customFormat="false" ht="25.5" hidden="false" customHeight="false" outlineLevel="0" collapsed="false">
      <c r="A74" s="38" t="n">
        <v>72</v>
      </c>
      <c r="B74" s="38" t="n">
        <v>51.43</v>
      </c>
      <c r="C74" s="39" t="s">
        <v>116</v>
      </c>
      <c r="D74" s="38" t="s">
        <v>117</v>
      </c>
      <c r="E74" s="38" t="n">
        <v>436</v>
      </c>
      <c r="F74" s="38" t="n">
        <v>2.092</v>
      </c>
    </row>
    <row r="75" customFormat="false" ht="12.75" hidden="false" customHeight="false" outlineLevel="0" collapsed="false">
      <c r="A75" s="38" t="n">
        <v>73</v>
      </c>
      <c r="B75" s="38" t="n">
        <v>52.02</v>
      </c>
      <c r="C75" s="39" t="s">
        <v>343</v>
      </c>
      <c r="D75" s="38" t="s">
        <v>344</v>
      </c>
      <c r="E75" s="38" t="n">
        <v>430</v>
      </c>
      <c r="F75" s="38" t="n">
        <v>0.883</v>
      </c>
    </row>
    <row r="76" customFormat="false" ht="25.5" hidden="false" customHeight="false" outlineLevel="0" collapsed="false">
      <c r="A76" s="38" t="n">
        <v>74</v>
      </c>
      <c r="B76" s="38" t="n">
        <v>53.27</v>
      </c>
      <c r="C76" s="39" t="s">
        <v>120</v>
      </c>
      <c r="D76" s="38" t="s">
        <v>121</v>
      </c>
      <c r="E76" s="38" t="n">
        <v>400</v>
      </c>
      <c r="F76" s="38" t="n">
        <v>1.101</v>
      </c>
    </row>
    <row r="77" customFormat="false" ht="51" hidden="false" customHeight="false" outlineLevel="0" collapsed="false">
      <c r="A77" s="38" t="n">
        <v>75</v>
      </c>
      <c r="B77" s="38" t="n">
        <v>53.65</v>
      </c>
      <c r="C77" s="39" t="s">
        <v>395</v>
      </c>
      <c r="D77" s="38" t="s">
        <v>236</v>
      </c>
      <c r="E77" s="38" t="n">
        <v>412</v>
      </c>
      <c r="F77" s="38" t="n">
        <v>1.241</v>
      </c>
    </row>
    <row r="78" customFormat="false" ht="25.5" hidden="false" customHeight="false" outlineLevel="0" collapsed="false">
      <c r="A78" s="38" t="n">
        <v>76</v>
      </c>
      <c r="B78" s="38" t="n">
        <v>54.47</v>
      </c>
      <c r="C78" s="39" t="s">
        <v>396</v>
      </c>
      <c r="D78" s="38" t="s">
        <v>125</v>
      </c>
      <c r="E78" s="38" t="n">
        <v>414</v>
      </c>
      <c r="F78" s="38" t="n">
        <v>2.106</v>
      </c>
    </row>
    <row r="79" customFormat="false" ht="25.5" hidden="false" customHeight="false" outlineLevel="0" collapsed="false">
      <c r="A79" s="38" t="n">
        <v>77</v>
      </c>
      <c r="B79" s="38" t="n">
        <v>56.57</v>
      </c>
      <c r="C79" s="39" t="s">
        <v>397</v>
      </c>
      <c r="D79" s="38" t="s">
        <v>236</v>
      </c>
      <c r="E79" s="38" t="n">
        <v>412</v>
      </c>
      <c r="F79" s="38" t="n">
        <v>1.459</v>
      </c>
    </row>
    <row r="80" customFormat="false" ht="12" hidden="false" customHeight="false" outlineLevel="0" collapsed="false">
      <c r="A80" s="38" t="s">
        <v>127</v>
      </c>
      <c r="B80" s="40"/>
      <c r="C80" s="40"/>
      <c r="D80" s="40"/>
      <c r="E80" s="40"/>
      <c r="F80" s="38" t="n">
        <v>81.213</v>
      </c>
    </row>
    <row r="81" customFormat="false" ht="12.75" hidden="false" customHeight="false" outlineLevel="0" collapsed="false">
      <c r="A81" s="41"/>
      <c r="F81" s="1" t="s">
        <v>127</v>
      </c>
    </row>
    <row r="82" customFormat="false" ht="12" hidden="false" customHeight="false" outlineLevel="0" collapsed="false">
      <c r="F82" s="1" t="s">
        <v>127</v>
      </c>
    </row>
    <row r="83" customFormat="false" ht="12" hidden="false" customHeight="false" outlineLevel="0" collapsed="false">
      <c r="F83" s="1" t="s">
        <v>127</v>
      </c>
    </row>
    <row r="84" customFormat="false" ht="12" hidden="false" customHeight="false" outlineLevel="0" collapsed="false">
      <c r="F84" s="1" t="s">
        <v>127</v>
      </c>
    </row>
    <row r="85" customFormat="false" ht="12" hidden="false" customHeight="false" outlineLevel="0" collapsed="false">
      <c r="F85" s="1" t="s">
        <v>127</v>
      </c>
    </row>
    <row r="86" customFormat="false" ht="12" hidden="false" customHeight="false" outlineLevel="0" collapsed="false">
      <c r="F86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"/>
  <sheetViews>
    <sheetView showFormulas="false" showGridLines="true" showRowColHeaders="true" showZeros="true" rightToLeft="false" tabSelected="false" showOutlineSymbols="true" defaultGridColor="true" view="normal" topLeftCell="A72" colorId="64" zoomScale="115" zoomScaleNormal="115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12.75" hidden="false" customHeight="false" outlineLevel="0" collapsed="false">
      <c r="A1" s="3" t="s">
        <v>398</v>
      </c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37"/>
    </row>
    <row r="3" customFormat="false" ht="39" hidden="false" customHeight="false" outlineLevel="0" collapsed="false">
      <c r="A3" s="42" t="n">
        <v>1</v>
      </c>
      <c r="B3" s="42" t="n">
        <v>8.17</v>
      </c>
      <c r="C3" s="43" t="s">
        <v>209</v>
      </c>
      <c r="D3" s="42" t="s">
        <v>208</v>
      </c>
      <c r="E3" s="42" t="n">
        <v>140</v>
      </c>
      <c r="F3" s="42" t="n">
        <v>0.428</v>
      </c>
    </row>
    <row r="4" customFormat="false" ht="12.75" hidden="false" customHeight="false" outlineLevel="0" collapsed="false">
      <c r="A4" s="42" t="n">
        <v>2</v>
      </c>
      <c r="B4" s="42" t="n">
        <v>9.72</v>
      </c>
      <c r="C4" s="43" t="s">
        <v>210</v>
      </c>
      <c r="D4" s="42" t="s">
        <v>211</v>
      </c>
      <c r="E4" s="42" t="n">
        <v>142</v>
      </c>
      <c r="F4" s="42" t="n">
        <v>0.324</v>
      </c>
    </row>
    <row r="5" customFormat="false" ht="38.25" hidden="false" customHeight="false" outlineLevel="0" collapsed="false">
      <c r="A5" s="42" t="n">
        <v>3</v>
      </c>
      <c r="B5" s="42" t="n">
        <v>10.4</v>
      </c>
      <c r="C5" s="43" t="s">
        <v>399</v>
      </c>
      <c r="D5" s="42" t="s">
        <v>211</v>
      </c>
      <c r="E5" s="42" t="n">
        <v>142</v>
      </c>
      <c r="F5" s="42" t="n">
        <v>0.173</v>
      </c>
    </row>
    <row r="6" customFormat="false" ht="12.75" hidden="false" customHeight="false" outlineLevel="0" collapsed="false">
      <c r="A6" s="42" t="n">
        <v>4</v>
      </c>
      <c r="B6" s="42" t="n">
        <v>10.67</v>
      </c>
      <c r="C6" s="43" t="s">
        <v>242</v>
      </c>
      <c r="D6" s="42" t="s">
        <v>243</v>
      </c>
      <c r="E6" s="42" t="n">
        <v>154</v>
      </c>
      <c r="F6" s="42" t="n">
        <v>0.512</v>
      </c>
    </row>
    <row r="7" customFormat="false" ht="38.25" hidden="false" customHeight="false" outlineLevel="0" collapsed="false">
      <c r="A7" s="42" t="n">
        <v>5</v>
      </c>
      <c r="B7" s="42" t="n">
        <v>11.46</v>
      </c>
      <c r="C7" s="43" t="s">
        <v>349</v>
      </c>
      <c r="D7" s="42" t="s">
        <v>17</v>
      </c>
      <c r="E7" s="42" t="n">
        <v>184</v>
      </c>
      <c r="F7" s="42" t="n">
        <v>0.605</v>
      </c>
    </row>
    <row r="8" customFormat="false" ht="12.75" hidden="false" customHeight="false" outlineLevel="0" collapsed="false">
      <c r="A8" s="42" t="n">
        <v>6</v>
      </c>
      <c r="B8" s="42" t="n">
        <v>12.9</v>
      </c>
      <c r="C8" s="43" t="s">
        <v>12</v>
      </c>
      <c r="D8" s="42" t="s">
        <v>147</v>
      </c>
      <c r="E8" s="42" t="n">
        <v>142</v>
      </c>
      <c r="F8" s="42" t="n">
        <v>0.533</v>
      </c>
    </row>
    <row r="9" customFormat="false" ht="12.75" hidden="false" customHeight="false" outlineLevel="0" collapsed="false">
      <c r="A9" s="42" t="n">
        <v>7</v>
      </c>
      <c r="B9" s="42" t="n">
        <v>14.08</v>
      </c>
      <c r="C9" s="43" t="s">
        <v>244</v>
      </c>
      <c r="D9" s="42" t="s">
        <v>245</v>
      </c>
      <c r="E9" s="42" t="n">
        <v>152</v>
      </c>
      <c r="F9" s="42" t="n">
        <v>0.225</v>
      </c>
    </row>
    <row r="10" customFormat="false" ht="38.25" hidden="false" customHeight="false" outlineLevel="0" collapsed="false">
      <c r="A10" s="42" t="n">
        <v>8</v>
      </c>
      <c r="B10" s="42" t="n">
        <v>14.55</v>
      </c>
      <c r="C10" s="43" t="s">
        <v>294</v>
      </c>
      <c r="D10" s="42" t="s">
        <v>15</v>
      </c>
      <c r="E10" s="42" t="n">
        <v>188</v>
      </c>
      <c r="F10" s="42" t="n">
        <v>0.615</v>
      </c>
    </row>
    <row r="11" customFormat="false" ht="25.5" hidden="false" customHeight="false" outlineLevel="0" collapsed="false">
      <c r="A11" s="42" t="n">
        <v>9</v>
      </c>
      <c r="B11" s="42" t="n">
        <v>14.83</v>
      </c>
      <c r="C11" s="43" t="s">
        <v>246</v>
      </c>
      <c r="D11" s="42" t="s">
        <v>243</v>
      </c>
      <c r="E11" s="42" t="n">
        <v>154</v>
      </c>
      <c r="F11" s="42" t="n">
        <v>0.377</v>
      </c>
    </row>
    <row r="12" customFormat="false" ht="12.75" hidden="false" customHeight="false" outlineLevel="0" collapsed="false">
      <c r="A12" s="42" t="n">
        <v>10</v>
      </c>
      <c r="B12" s="42" t="n">
        <v>14.99</v>
      </c>
      <c r="C12" s="43" t="s">
        <v>148</v>
      </c>
      <c r="D12" s="42" t="s">
        <v>149</v>
      </c>
      <c r="E12" s="42" t="n">
        <v>144</v>
      </c>
      <c r="F12" s="42" t="n">
        <v>0.335</v>
      </c>
    </row>
    <row r="13" customFormat="false" ht="25.5" hidden="false" customHeight="false" outlineLevel="0" collapsed="false">
      <c r="A13" s="42" t="n">
        <v>11</v>
      </c>
      <c r="B13" s="42" t="n">
        <v>15.3</v>
      </c>
      <c r="C13" s="43" t="s">
        <v>18</v>
      </c>
      <c r="D13" s="42" t="s">
        <v>19</v>
      </c>
      <c r="E13" s="42" t="n">
        <v>128</v>
      </c>
      <c r="F13" s="42" t="n">
        <v>0.201</v>
      </c>
    </row>
    <row r="14" customFormat="false" ht="12.75" hidden="false" customHeight="false" outlineLevel="0" collapsed="false">
      <c r="A14" s="42" t="n">
        <v>12</v>
      </c>
      <c r="B14" s="42" t="n">
        <v>15.43</v>
      </c>
      <c r="C14" s="43" t="s">
        <v>400</v>
      </c>
      <c r="D14" s="42" t="s">
        <v>401</v>
      </c>
      <c r="E14" s="42" t="n">
        <v>168</v>
      </c>
      <c r="F14" s="42" t="n">
        <v>0.13</v>
      </c>
    </row>
    <row r="15" customFormat="false" ht="12.75" hidden="false" customHeight="false" outlineLevel="0" collapsed="false">
      <c r="A15" s="42" t="n">
        <v>13</v>
      </c>
      <c r="B15" s="42" t="n">
        <v>15.68</v>
      </c>
      <c r="C15" s="43" t="s">
        <v>20</v>
      </c>
      <c r="D15" s="42" t="s">
        <v>10</v>
      </c>
      <c r="E15" s="42" t="n">
        <v>170</v>
      </c>
      <c r="F15" s="42" t="n">
        <v>1.591</v>
      </c>
    </row>
    <row r="16" customFormat="false" ht="12.75" hidden="false" customHeight="false" outlineLevel="0" collapsed="false">
      <c r="A16" s="42" t="n">
        <v>14</v>
      </c>
      <c r="B16" s="42" t="n">
        <v>15.88</v>
      </c>
      <c r="C16" s="43" t="s">
        <v>150</v>
      </c>
      <c r="D16" s="42" t="s">
        <v>130</v>
      </c>
      <c r="E16" s="42" t="n">
        <v>156</v>
      </c>
      <c r="F16" s="42" t="n">
        <v>0.183</v>
      </c>
    </row>
    <row r="17" customFormat="false" ht="38.25" hidden="false" customHeight="false" outlineLevel="0" collapsed="false">
      <c r="A17" s="42" t="n">
        <v>15</v>
      </c>
      <c r="B17" s="42" t="n">
        <v>16.06</v>
      </c>
      <c r="C17" s="43" t="s">
        <v>402</v>
      </c>
      <c r="D17" s="42" t="s">
        <v>17</v>
      </c>
      <c r="E17" s="42" t="n">
        <v>184</v>
      </c>
      <c r="F17" s="42" t="n">
        <v>0.196</v>
      </c>
    </row>
    <row r="18" customFormat="false" ht="25.5" hidden="false" customHeight="false" outlineLevel="0" collapsed="false">
      <c r="A18" s="42" t="n">
        <v>16</v>
      </c>
      <c r="B18" s="42" t="n">
        <v>16.29</v>
      </c>
      <c r="C18" s="43" t="s">
        <v>403</v>
      </c>
      <c r="D18" s="42" t="s">
        <v>17</v>
      </c>
      <c r="E18" s="42" t="n">
        <v>184</v>
      </c>
      <c r="F18" s="42" t="n">
        <v>0.161</v>
      </c>
    </row>
    <row r="19" customFormat="false" ht="25.5" hidden="false" customHeight="false" outlineLevel="0" collapsed="false">
      <c r="A19" s="42" t="n">
        <v>17</v>
      </c>
      <c r="B19" s="42" t="n">
        <v>17.46</v>
      </c>
      <c r="C19" s="43" t="s">
        <v>404</v>
      </c>
      <c r="D19" s="42" t="s">
        <v>33</v>
      </c>
      <c r="E19" s="42" t="n">
        <v>198</v>
      </c>
      <c r="F19" s="42" t="n">
        <v>0.477</v>
      </c>
    </row>
    <row r="20" customFormat="false" ht="25.5" hidden="false" customHeight="false" outlineLevel="0" collapsed="false">
      <c r="A20" s="42" t="n">
        <v>18</v>
      </c>
      <c r="B20" s="42" t="n">
        <v>17.9</v>
      </c>
      <c r="C20" s="43" t="s">
        <v>405</v>
      </c>
      <c r="D20" s="42" t="s">
        <v>33</v>
      </c>
      <c r="E20" s="42" t="n">
        <v>198</v>
      </c>
      <c r="F20" s="42" t="n">
        <v>0.58</v>
      </c>
    </row>
    <row r="21" customFormat="false" ht="25.5" hidden="false" customHeight="false" outlineLevel="0" collapsed="false">
      <c r="A21" s="42" t="n">
        <v>19</v>
      </c>
      <c r="B21" s="42" t="n">
        <v>18.11</v>
      </c>
      <c r="C21" s="43" t="s">
        <v>406</v>
      </c>
      <c r="D21" s="42" t="s">
        <v>359</v>
      </c>
      <c r="E21" s="42" t="n">
        <v>196</v>
      </c>
      <c r="F21" s="42" t="n">
        <v>0.347</v>
      </c>
    </row>
    <row r="22" customFormat="false" ht="12.75" hidden="false" customHeight="false" outlineLevel="0" collapsed="false">
      <c r="A22" s="42" t="n">
        <v>20</v>
      </c>
      <c r="B22" s="42" t="n">
        <v>18.27</v>
      </c>
      <c r="C22" s="43" t="s">
        <v>25</v>
      </c>
      <c r="D22" s="42" t="s">
        <v>26</v>
      </c>
      <c r="E22" s="42" t="n">
        <v>162</v>
      </c>
      <c r="F22" s="42" t="n">
        <v>9.956</v>
      </c>
    </row>
    <row r="23" customFormat="false" ht="12.75" hidden="false" customHeight="false" outlineLevel="0" collapsed="false">
      <c r="A23" s="42" t="n">
        <v>21</v>
      </c>
      <c r="B23" s="42" t="n">
        <v>18.47</v>
      </c>
      <c r="C23" s="43" t="s">
        <v>24</v>
      </c>
      <c r="D23" s="42" t="s">
        <v>17</v>
      </c>
      <c r="E23" s="42" t="n">
        <v>184</v>
      </c>
      <c r="F23" s="42" t="n">
        <v>2.51</v>
      </c>
    </row>
    <row r="24" customFormat="false" ht="38.25" hidden="false" customHeight="false" outlineLevel="0" collapsed="false">
      <c r="A24" s="42" t="n">
        <v>22</v>
      </c>
      <c r="B24" s="42" t="n">
        <v>18.9</v>
      </c>
      <c r="C24" s="43" t="s">
        <v>154</v>
      </c>
      <c r="D24" s="42" t="s">
        <v>28</v>
      </c>
      <c r="E24" s="42" t="n">
        <v>142</v>
      </c>
      <c r="F24" s="42" t="n">
        <v>0.283</v>
      </c>
    </row>
    <row r="25" customFormat="false" ht="12.75" hidden="false" customHeight="false" outlineLevel="0" collapsed="false">
      <c r="A25" s="42" t="n">
        <v>23</v>
      </c>
      <c r="B25" s="42" t="n">
        <v>19.55</v>
      </c>
      <c r="C25" s="43" t="s">
        <v>155</v>
      </c>
      <c r="D25" s="42" t="s">
        <v>156</v>
      </c>
      <c r="E25" s="42" t="n">
        <v>204</v>
      </c>
      <c r="F25" s="42" t="n">
        <v>0.133</v>
      </c>
    </row>
    <row r="26" customFormat="false" ht="25.5" hidden="false" customHeight="false" outlineLevel="0" collapsed="false">
      <c r="A26" s="42" t="n">
        <v>24</v>
      </c>
      <c r="B26" s="42" t="n">
        <v>19.91</v>
      </c>
      <c r="C26" s="43" t="s">
        <v>157</v>
      </c>
      <c r="D26" s="42" t="s">
        <v>156</v>
      </c>
      <c r="E26" s="42" t="n">
        <v>204</v>
      </c>
      <c r="F26" s="42" t="n">
        <v>0.227</v>
      </c>
    </row>
    <row r="27" customFormat="false" ht="12.75" hidden="false" customHeight="false" outlineLevel="0" collapsed="false">
      <c r="A27" s="42" t="n">
        <v>25</v>
      </c>
      <c r="B27" s="42" t="n">
        <v>20.68</v>
      </c>
      <c r="C27" s="43" t="s">
        <v>161</v>
      </c>
      <c r="D27" s="42" t="s">
        <v>156</v>
      </c>
      <c r="E27" s="42" t="n">
        <v>204</v>
      </c>
      <c r="F27" s="42" t="n">
        <v>0.315</v>
      </c>
    </row>
    <row r="28" customFormat="false" ht="12.75" hidden="false" customHeight="false" outlineLevel="0" collapsed="false">
      <c r="A28" s="42" t="n">
        <v>26</v>
      </c>
      <c r="B28" s="42" t="n">
        <v>21.13</v>
      </c>
      <c r="C28" s="43" t="s">
        <v>32</v>
      </c>
      <c r="D28" s="42" t="s">
        <v>33</v>
      </c>
      <c r="E28" s="42" t="n">
        <v>198</v>
      </c>
      <c r="F28" s="42" t="n">
        <v>0.668</v>
      </c>
    </row>
    <row r="29" customFormat="false" ht="63.75" hidden="false" customHeight="false" outlineLevel="0" collapsed="false">
      <c r="A29" s="42" t="n">
        <v>27</v>
      </c>
      <c r="B29" s="42" t="n">
        <v>21.32</v>
      </c>
      <c r="C29" s="43" t="s">
        <v>407</v>
      </c>
      <c r="D29" s="42" t="s">
        <v>408</v>
      </c>
      <c r="E29" s="42" t="n">
        <v>178</v>
      </c>
      <c r="F29" s="42" t="n">
        <v>0.695</v>
      </c>
    </row>
    <row r="30" customFormat="false" ht="51" hidden="false" customHeight="false" outlineLevel="0" collapsed="false">
      <c r="A30" s="42" t="n">
        <v>28</v>
      </c>
      <c r="B30" s="42" t="n">
        <v>21.34</v>
      </c>
      <c r="C30" s="43" t="s">
        <v>409</v>
      </c>
      <c r="D30" s="42" t="s">
        <v>366</v>
      </c>
      <c r="E30" s="42" t="n">
        <v>156</v>
      </c>
      <c r="F30" s="42" t="n">
        <v>0.833</v>
      </c>
    </row>
    <row r="31" customFormat="false" ht="12.75" hidden="false" customHeight="false" outlineLevel="0" collapsed="false">
      <c r="A31" s="42" t="n">
        <v>29</v>
      </c>
      <c r="B31" s="42" t="n">
        <v>21.54</v>
      </c>
      <c r="C31" s="43" t="s">
        <v>387</v>
      </c>
      <c r="D31" s="42" t="s">
        <v>156</v>
      </c>
      <c r="E31" s="42" t="n">
        <v>204</v>
      </c>
      <c r="F31" s="42" t="n">
        <v>0.287</v>
      </c>
    </row>
    <row r="32" customFormat="false" ht="25.5" hidden="false" customHeight="false" outlineLevel="0" collapsed="false">
      <c r="A32" s="42" t="n">
        <v>30</v>
      </c>
      <c r="B32" s="42" t="n">
        <v>22.33</v>
      </c>
      <c r="C32" s="43" t="s">
        <v>410</v>
      </c>
      <c r="D32" s="42" t="s">
        <v>134</v>
      </c>
      <c r="E32" s="42" t="n">
        <v>196</v>
      </c>
      <c r="F32" s="42" t="n">
        <v>0.359</v>
      </c>
    </row>
    <row r="33" customFormat="false" ht="12.75" hidden="false" customHeight="false" outlineLevel="0" collapsed="false">
      <c r="A33" s="42" t="n">
        <v>31</v>
      </c>
      <c r="B33" s="42" t="n">
        <v>22.67</v>
      </c>
      <c r="C33" s="43" t="s">
        <v>46</v>
      </c>
      <c r="D33" s="42" t="s">
        <v>47</v>
      </c>
      <c r="E33" s="42" t="n">
        <v>226</v>
      </c>
      <c r="F33" s="42" t="n">
        <v>0.203</v>
      </c>
    </row>
    <row r="34" customFormat="false" ht="25.5" hidden="false" customHeight="false" outlineLevel="0" collapsed="false">
      <c r="A34" s="42" t="n">
        <v>32</v>
      </c>
      <c r="B34" s="42" t="n">
        <v>22.71</v>
      </c>
      <c r="C34" s="43" t="s">
        <v>411</v>
      </c>
      <c r="D34" s="42" t="s">
        <v>40</v>
      </c>
      <c r="E34" s="42" t="n">
        <v>212</v>
      </c>
      <c r="F34" s="42" t="n">
        <v>0.418</v>
      </c>
    </row>
    <row r="35" customFormat="false" ht="25.5" hidden="false" customHeight="false" outlineLevel="0" collapsed="false">
      <c r="A35" s="42" t="n">
        <v>33</v>
      </c>
      <c r="B35" s="42" t="n">
        <v>22.74</v>
      </c>
      <c r="C35" s="43" t="s">
        <v>275</v>
      </c>
      <c r="D35" s="42" t="s">
        <v>156</v>
      </c>
      <c r="E35" s="42" t="n">
        <v>204</v>
      </c>
      <c r="F35" s="42" t="n">
        <v>0.242</v>
      </c>
    </row>
    <row r="36" customFormat="false" ht="25.5" hidden="false" customHeight="false" outlineLevel="0" collapsed="false">
      <c r="A36" s="42" t="n">
        <v>34</v>
      </c>
      <c r="B36" s="42" t="n">
        <v>22.83</v>
      </c>
      <c r="C36" s="43" t="s">
        <v>412</v>
      </c>
      <c r="D36" s="42" t="s">
        <v>156</v>
      </c>
      <c r="E36" s="42" t="n">
        <v>204</v>
      </c>
      <c r="F36" s="42" t="n">
        <v>0.357</v>
      </c>
    </row>
    <row r="37" customFormat="false" ht="25.5" hidden="false" customHeight="false" outlineLevel="0" collapsed="false">
      <c r="A37" s="42" t="n">
        <v>35</v>
      </c>
      <c r="B37" s="42" t="n">
        <v>22.94</v>
      </c>
      <c r="C37" s="43" t="s">
        <v>168</v>
      </c>
      <c r="D37" s="42" t="s">
        <v>156</v>
      </c>
      <c r="E37" s="42" t="n">
        <v>204</v>
      </c>
      <c r="F37" s="42" t="n">
        <v>0.42</v>
      </c>
    </row>
    <row r="38" customFormat="false" ht="12.75" hidden="false" customHeight="false" outlineLevel="0" collapsed="false">
      <c r="A38" s="42" t="n">
        <v>36</v>
      </c>
      <c r="B38" s="42" t="n">
        <v>23.11</v>
      </c>
      <c r="C38" s="43" t="s">
        <v>169</v>
      </c>
      <c r="D38" s="42" t="s">
        <v>156</v>
      </c>
      <c r="E38" s="42" t="n">
        <v>204</v>
      </c>
      <c r="F38" s="42" t="n">
        <v>0.476</v>
      </c>
    </row>
    <row r="39" customFormat="false" ht="12.75" hidden="false" customHeight="false" outlineLevel="0" collapsed="false">
      <c r="A39" s="42" t="n">
        <v>37</v>
      </c>
      <c r="B39" s="42" t="n">
        <v>23.43</v>
      </c>
      <c r="C39" s="43" t="s">
        <v>413</v>
      </c>
      <c r="D39" s="42" t="s">
        <v>156</v>
      </c>
      <c r="E39" s="42" t="n">
        <v>204</v>
      </c>
      <c r="F39" s="42" t="n">
        <v>2.664</v>
      </c>
    </row>
    <row r="40" customFormat="false" ht="25.5" hidden="false" customHeight="false" outlineLevel="0" collapsed="false">
      <c r="A40" s="42" t="n">
        <v>38</v>
      </c>
      <c r="B40" s="42" t="n">
        <v>23.64</v>
      </c>
      <c r="C40" s="43" t="s">
        <v>39</v>
      </c>
      <c r="D40" s="42" t="s">
        <v>40</v>
      </c>
      <c r="E40" s="42" t="n">
        <v>212</v>
      </c>
      <c r="F40" s="42" t="n">
        <v>1.453</v>
      </c>
    </row>
    <row r="41" customFormat="false" ht="38.25" hidden="false" customHeight="false" outlineLevel="0" collapsed="false">
      <c r="A41" s="42" t="n">
        <v>39</v>
      </c>
      <c r="B41" s="42" t="n">
        <v>24.02</v>
      </c>
      <c r="C41" s="43" t="s">
        <v>222</v>
      </c>
      <c r="D41" s="42" t="s">
        <v>178</v>
      </c>
      <c r="E41" s="42" t="n">
        <v>220</v>
      </c>
      <c r="F41" s="42" t="n">
        <v>0.246</v>
      </c>
    </row>
    <row r="42" customFormat="false" ht="25.5" hidden="false" customHeight="false" outlineLevel="0" collapsed="false">
      <c r="A42" s="42" t="n">
        <v>40</v>
      </c>
      <c r="B42" s="42" t="n">
        <v>24.19</v>
      </c>
      <c r="C42" s="43" t="s">
        <v>324</v>
      </c>
      <c r="D42" s="42" t="s">
        <v>42</v>
      </c>
      <c r="E42" s="42" t="n">
        <v>206</v>
      </c>
      <c r="F42" s="42" t="n">
        <v>0.387</v>
      </c>
    </row>
    <row r="43" customFormat="false" ht="12.75" hidden="false" customHeight="false" outlineLevel="0" collapsed="false">
      <c r="A43" s="42" t="n">
        <v>41</v>
      </c>
      <c r="B43" s="42" t="n">
        <v>26.01</v>
      </c>
      <c r="C43" s="43" t="s">
        <v>46</v>
      </c>
      <c r="D43" s="42" t="s">
        <v>47</v>
      </c>
      <c r="E43" s="42" t="n">
        <v>226</v>
      </c>
      <c r="F43" s="42" t="n">
        <v>0.608</v>
      </c>
    </row>
    <row r="44" customFormat="false" ht="12.75" hidden="false" customHeight="false" outlineLevel="0" collapsed="false">
      <c r="A44" s="42" t="n">
        <v>42</v>
      </c>
      <c r="B44" s="42" t="n">
        <v>26.27</v>
      </c>
      <c r="C44" s="43" t="s">
        <v>223</v>
      </c>
      <c r="D44" s="42" t="s">
        <v>180</v>
      </c>
      <c r="E44" s="42" t="n">
        <v>222</v>
      </c>
      <c r="F44" s="42" t="n">
        <v>0.387</v>
      </c>
    </row>
    <row r="45" customFormat="false" ht="12.75" hidden="false" customHeight="false" outlineLevel="0" collapsed="false">
      <c r="A45" s="42" t="n">
        <v>43</v>
      </c>
      <c r="B45" s="42" t="n">
        <v>27.45</v>
      </c>
      <c r="C45" s="43" t="s">
        <v>179</v>
      </c>
      <c r="D45" s="42" t="s">
        <v>180</v>
      </c>
      <c r="E45" s="42" t="n">
        <v>222</v>
      </c>
      <c r="F45" s="42" t="n">
        <v>0.991</v>
      </c>
    </row>
    <row r="46" customFormat="false" ht="12.75" hidden="false" customHeight="false" outlineLevel="0" collapsed="false">
      <c r="A46" s="42" t="n">
        <v>44</v>
      </c>
      <c r="B46" s="42" t="n">
        <v>27.93</v>
      </c>
      <c r="C46" s="43" t="s">
        <v>181</v>
      </c>
      <c r="D46" s="42" t="s">
        <v>182</v>
      </c>
      <c r="E46" s="42" t="n">
        <v>198</v>
      </c>
      <c r="F46" s="42" t="n">
        <v>0.391</v>
      </c>
    </row>
    <row r="47" customFormat="false" ht="38.25" hidden="false" customHeight="false" outlineLevel="0" collapsed="false">
      <c r="A47" s="42" t="n">
        <v>45</v>
      </c>
      <c r="B47" s="42" t="n">
        <v>28.08</v>
      </c>
      <c r="C47" s="43" t="s">
        <v>136</v>
      </c>
      <c r="D47" s="42" t="s">
        <v>137</v>
      </c>
      <c r="E47" s="42" t="n">
        <v>210</v>
      </c>
      <c r="F47" s="42" t="n">
        <v>0.435</v>
      </c>
    </row>
    <row r="48" customFormat="false" ht="25.5" hidden="false" customHeight="false" outlineLevel="0" collapsed="false">
      <c r="A48" s="42" t="n">
        <v>46</v>
      </c>
      <c r="B48" s="42" t="n">
        <v>28.27</v>
      </c>
      <c r="C48" s="43" t="s">
        <v>48</v>
      </c>
      <c r="D48" s="42" t="s">
        <v>49</v>
      </c>
      <c r="E48" s="42" t="n">
        <v>240</v>
      </c>
      <c r="F48" s="42" t="n">
        <v>0.627</v>
      </c>
    </row>
    <row r="49" customFormat="false" ht="25.5" hidden="false" customHeight="false" outlineLevel="0" collapsed="false">
      <c r="A49" s="42" t="n">
        <v>47</v>
      </c>
      <c r="B49" s="42" t="n">
        <v>28.62</v>
      </c>
      <c r="C49" s="43" t="s">
        <v>183</v>
      </c>
      <c r="D49" s="42" t="s">
        <v>184</v>
      </c>
      <c r="E49" s="42" t="n">
        <v>210</v>
      </c>
      <c r="F49" s="42" t="n">
        <v>0.554</v>
      </c>
    </row>
    <row r="50" customFormat="false" ht="51" hidden="false" customHeight="false" outlineLevel="0" collapsed="false">
      <c r="A50" s="42" t="n">
        <v>48</v>
      </c>
      <c r="B50" s="42" t="n">
        <v>31.38</v>
      </c>
      <c r="C50" s="43" t="s">
        <v>65</v>
      </c>
      <c r="D50" s="42" t="s">
        <v>66</v>
      </c>
      <c r="E50" s="42" t="n">
        <v>268</v>
      </c>
      <c r="F50" s="42" t="n">
        <v>1.441</v>
      </c>
    </row>
    <row r="51" customFormat="false" ht="25.5" hidden="false" customHeight="false" outlineLevel="0" collapsed="false">
      <c r="A51" s="42" t="n">
        <v>49</v>
      </c>
      <c r="B51" s="42" t="n">
        <v>31.68</v>
      </c>
      <c r="C51" s="43" t="s">
        <v>370</v>
      </c>
      <c r="D51" s="42" t="s">
        <v>51</v>
      </c>
      <c r="E51" s="42" t="n">
        <v>268</v>
      </c>
      <c r="F51" s="42" t="n">
        <v>1.116</v>
      </c>
    </row>
    <row r="52" customFormat="false" ht="25.5" hidden="false" customHeight="false" outlineLevel="0" collapsed="false">
      <c r="A52" s="42" t="n">
        <v>50</v>
      </c>
      <c r="B52" s="42" t="n">
        <v>31.91</v>
      </c>
      <c r="C52" s="43" t="s">
        <v>67</v>
      </c>
      <c r="D52" s="42" t="s">
        <v>68</v>
      </c>
      <c r="E52" s="42" t="n">
        <v>278</v>
      </c>
      <c r="F52" s="42" t="n">
        <v>1.508</v>
      </c>
    </row>
    <row r="53" customFormat="false" ht="25.5" hidden="false" customHeight="false" outlineLevel="0" collapsed="false">
      <c r="A53" s="42" t="n">
        <v>51</v>
      </c>
      <c r="B53" s="42" t="n">
        <v>32.13</v>
      </c>
      <c r="C53" s="43" t="s">
        <v>185</v>
      </c>
      <c r="D53" s="42" t="s">
        <v>186</v>
      </c>
      <c r="E53" s="42" t="n">
        <v>270</v>
      </c>
      <c r="F53" s="42" t="n">
        <v>1.088</v>
      </c>
    </row>
    <row r="54" customFormat="false" ht="25.5" hidden="false" customHeight="false" outlineLevel="0" collapsed="false">
      <c r="A54" s="42" t="n">
        <v>52</v>
      </c>
      <c r="B54" s="42" t="n">
        <v>32.3</v>
      </c>
      <c r="C54" s="43" t="s">
        <v>191</v>
      </c>
      <c r="D54" s="42" t="s">
        <v>192</v>
      </c>
      <c r="E54" s="42" t="n">
        <v>266</v>
      </c>
      <c r="F54" s="42" t="n">
        <v>0.302</v>
      </c>
    </row>
    <row r="55" customFormat="false" ht="12.75" hidden="false" customHeight="false" outlineLevel="0" collapsed="false">
      <c r="A55" s="42" t="n">
        <v>53</v>
      </c>
      <c r="B55" s="42" t="n">
        <v>32.46</v>
      </c>
      <c r="C55" s="43" t="s">
        <v>69</v>
      </c>
      <c r="D55" s="42" t="s">
        <v>51</v>
      </c>
      <c r="E55" s="42" t="n">
        <v>268</v>
      </c>
      <c r="F55" s="42" t="n">
        <v>0.278</v>
      </c>
    </row>
    <row r="56" customFormat="false" ht="25.5" hidden="false" customHeight="false" outlineLevel="0" collapsed="false">
      <c r="A56" s="42" t="n">
        <v>54</v>
      </c>
      <c r="B56" s="42" t="n">
        <v>33.78</v>
      </c>
      <c r="C56" s="43" t="s">
        <v>70</v>
      </c>
      <c r="D56" s="42" t="s">
        <v>68</v>
      </c>
      <c r="E56" s="42" t="n">
        <v>278</v>
      </c>
      <c r="F56" s="42" t="n">
        <v>2.623</v>
      </c>
    </row>
    <row r="57" customFormat="false" ht="12.75" hidden="false" customHeight="false" outlineLevel="0" collapsed="false">
      <c r="A57" s="42" t="n">
        <v>55</v>
      </c>
      <c r="B57" s="42" t="n">
        <v>34.41</v>
      </c>
      <c r="C57" s="43" t="s">
        <v>75</v>
      </c>
      <c r="D57" s="42" t="s">
        <v>62</v>
      </c>
      <c r="E57" s="42" t="n">
        <v>282</v>
      </c>
      <c r="F57" s="42" t="n">
        <v>0.327</v>
      </c>
    </row>
    <row r="58" customFormat="false" ht="25.5" hidden="false" customHeight="false" outlineLevel="0" collapsed="false">
      <c r="A58" s="42" t="n">
        <v>56</v>
      </c>
      <c r="B58" s="42" t="n">
        <v>36.04</v>
      </c>
      <c r="C58" s="43" t="s">
        <v>191</v>
      </c>
      <c r="D58" s="42" t="s">
        <v>192</v>
      </c>
      <c r="E58" s="42" t="n">
        <v>266</v>
      </c>
      <c r="F58" s="42" t="n">
        <v>1.407</v>
      </c>
    </row>
    <row r="59" customFormat="false" ht="25.5" hidden="false" customHeight="false" outlineLevel="0" collapsed="false">
      <c r="A59" s="42" t="n">
        <v>57</v>
      </c>
      <c r="B59" s="42" t="n">
        <v>36.28</v>
      </c>
      <c r="C59" s="43" t="s">
        <v>78</v>
      </c>
      <c r="D59" s="42" t="s">
        <v>79</v>
      </c>
      <c r="E59" s="42" t="n">
        <v>296</v>
      </c>
      <c r="F59" s="42" t="n">
        <v>0.856</v>
      </c>
    </row>
    <row r="60" customFormat="false" ht="25.5" hidden="false" customHeight="false" outlineLevel="0" collapsed="false">
      <c r="A60" s="42" t="n">
        <v>58</v>
      </c>
      <c r="B60" s="42" t="n">
        <v>37.82</v>
      </c>
      <c r="C60" s="43" t="s">
        <v>233</v>
      </c>
      <c r="D60" s="42" t="s">
        <v>139</v>
      </c>
      <c r="E60" s="42" t="n">
        <v>255</v>
      </c>
      <c r="F60" s="42" t="n">
        <v>1.915</v>
      </c>
    </row>
    <row r="61" customFormat="false" ht="12.75" hidden="false" customHeight="false" outlineLevel="0" collapsed="false">
      <c r="A61" s="42" t="n">
        <v>59</v>
      </c>
      <c r="B61" s="42" t="n">
        <v>38.07</v>
      </c>
      <c r="C61" s="43" t="s">
        <v>84</v>
      </c>
      <c r="D61" s="42" t="s">
        <v>85</v>
      </c>
      <c r="E61" s="42" t="n">
        <v>310</v>
      </c>
      <c r="F61" s="42" t="n">
        <v>0.361</v>
      </c>
    </row>
    <row r="62" customFormat="false" ht="12.75" hidden="false" customHeight="false" outlineLevel="0" collapsed="false">
      <c r="A62" s="42" t="n">
        <v>60</v>
      </c>
      <c r="B62" s="42" t="n">
        <v>39.8</v>
      </c>
      <c r="C62" s="43" t="s">
        <v>88</v>
      </c>
      <c r="D62" s="42" t="s">
        <v>89</v>
      </c>
      <c r="E62" s="42" t="n">
        <v>324</v>
      </c>
      <c r="F62" s="42" t="n">
        <v>0.749</v>
      </c>
    </row>
    <row r="63" customFormat="false" ht="12.75" hidden="false" customHeight="false" outlineLevel="0" collapsed="false">
      <c r="A63" s="42" t="n">
        <v>61</v>
      </c>
      <c r="B63" s="42" t="n">
        <v>40.91</v>
      </c>
      <c r="C63" s="43" t="s">
        <v>90</v>
      </c>
      <c r="D63" s="42" t="s">
        <v>91</v>
      </c>
      <c r="E63" s="42" t="n">
        <v>281</v>
      </c>
      <c r="F63" s="42" t="n">
        <v>3.137</v>
      </c>
    </row>
    <row r="64" customFormat="false" ht="12.75" hidden="false" customHeight="false" outlineLevel="0" collapsed="false">
      <c r="A64" s="42" t="n">
        <v>62</v>
      </c>
      <c r="B64" s="42" t="n">
        <v>41.44</v>
      </c>
      <c r="C64" s="43" t="s">
        <v>92</v>
      </c>
      <c r="D64" s="42" t="s">
        <v>93</v>
      </c>
      <c r="E64" s="42" t="n">
        <v>338</v>
      </c>
      <c r="F64" s="42" t="n">
        <v>0.486</v>
      </c>
    </row>
    <row r="65" customFormat="false" ht="76.5" hidden="false" customHeight="false" outlineLevel="0" collapsed="false">
      <c r="A65" s="42" t="n">
        <v>63</v>
      </c>
      <c r="B65" s="42" t="n">
        <v>41.91</v>
      </c>
      <c r="C65" s="43" t="s">
        <v>199</v>
      </c>
      <c r="D65" s="42" t="s">
        <v>141</v>
      </c>
      <c r="E65" s="42" t="n">
        <v>340</v>
      </c>
      <c r="F65" s="42" t="n">
        <v>1.48</v>
      </c>
    </row>
    <row r="66" customFormat="false" ht="12.75" hidden="false" customHeight="false" outlineLevel="0" collapsed="false">
      <c r="A66" s="42" t="n">
        <v>64</v>
      </c>
      <c r="B66" s="42" t="n">
        <v>42.94</v>
      </c>
      <c r="C66" s="43" t="s">
        <v>86</v>
      </c>
      <c r="D66" s="42" t="s">
        <v>87</v>
      </c>
      <c r="E66" s="42" t="n">
        <v>298</v>
      </c>
      <c r="F66" s="42" t="n">
        <v>0.899</v>
      </c>
    </row>
    <row r="67" customFormat="false" ht="25.5" hidden="false" customHeight="false" outlineLevel="0" collapsed="false">
      <c r="A67" s="42" t="n">
        <v>65</v>
      </c>
      <c r="B67" s="42" t="n">
        <v>43.02</v>
      </c>
      <c r="C67" s="43" t="s">
        <v>96</v>
      </c>
      <c r="D67" s="42" t="s">
        <v>97</v>
      </c>
      <c r="E67" s="42" t="n">
        <v>352</v>
      </c>
      <c r="F67" s="42" t="n">
        <v>1.056</v>
      </c>
    </row>
    <row r="68" customFormat="false" ht="12.75" hidden="false" customHeight="false" outlineLevel="0" collapsed="false">
      <c r="A68" s="42" t="n">
        <v>66</v>
      </c>
      <c r="B68" s="42" t="n">
        <v>43.81</v>
      </c>
      <c r="C68" s="43" t="s">
        <v>98</v>
      </c>
      <c r="D68" s="42" t="s">
        <v>99</v>
      </c>
      <c r="E68" s="42" t="n">
        <v>390</v>
      </c>
      <c r="F68" s="42" t="n">
        <v>1.744</v>
      </c>
    </row>
    <row r="69" customFormat="false" ht="12.75" hidden="false" customHeight="false" outlineLevel="0" collapsed="false">
      <c r="A69" s="42" t="n">
        <v>67</v>
      </c>
      <c r="B69" s="42" t="n">
        <v>44.51</v>
      </c>
      <c r="C69" s="43" t="s">
        <v>100</v>
      </c>
      <c r="D69" s="42" t="s">
        <v>101</v>
      </c>
      <c r="E69" s="42" t="n">
        <v>366</v>
      </c>
      <c r="F69" s="42" t="n">
        <v>0.553</v>
      </c>
    </row>
    <row r="70" customFormat="false" ht="38.25" hidden="false" customHeight="false" outlineLevel="0" collapsed="false">
      <c r="A70" s="42" t="n">
        <v>68</v>
      </c>
      <c r="B70" s="42" t="n">
        <v>45.08</v>
      </c>
      <c r="C70" s="43" t="s">
        <v>202</v>
      </c>
      <c r="D70" s="42" t="s">
        <v>203</v>
      </c>
      <c r="E70" s="42" t="n">
        <v>342</v>
      </c>
      <c r="F70" s="42" t="n">
        <v>0.73</v>
      </c>
    </row>
    <row r="71" customFormat="false" ht="38.25" hidden="false" customHeight="false" outlineLevel="0" collapsed="false">
      <c r="A71" s="42" t="n">
        <v>69</v>
      </c>
      <c r="B71" s="42" t="n">
        <v>46.02</v>
      </c>
      <c r="C71" s="43" t="s">
        <v>204</v>
      </c>
      <c r="D71" s="42" t="s">
        <v>95</v>
      </c>
      <c r="E71" s="42" t="n">
        <v>340</v>
      </c>
      <c r="F71" s="42" t="n">
        <v>2.962</v>
      </c>
    </row>
    <row r="72" customFormat="false" ht="12.75" hidden="false" customHeight="false" outlineLevel="0" collapsed="false">
      <c r="A72" s="42" t="n">
        <v>70</v>
      </c>
      <c r="B72" s="42" t="n">
        <v>47.42</v>
      </c>
      <c r="C72" s="43" t="s">
        <v>106</v>
      </c>
      <c r="D72" s="42" t="s">
        <v>107</v>
      </c>
      <c r="E72" s="42" t="n">
        <v>394</v>
      </c>
      <c r="F72" s="42" t="n">
        <v>0.607</v>
      </c>
    </row>
    <row r="73" customFormat="false" ht="12.75" hidden="false" customHeight="false" outlineLevel="0" collapsed="false">
      <c r="A73" s="42" t="n">
        <v>71</v>
      </c>
      <c r="B73" s="42" t="n">
        <v>47.86</v>
      </c>
      <c r="C73" s="43" t="s">
        <v>108</v>
      </c>
      <c r="D73" s="42" t="s">
        <v>109</v>
      </c>
      <c r="E73" s="42" t="n">
        <v>410</v>
      </c>
      <c r="F73" s="42" t="n">
        <v>0.929</v>
      </c>
    </row>
    <row r="74" customFormat="false" ht="25.5" hidden="false" customHeight="false" outlineLevel="0" collapsed="false">
      <c r="A74" s="42" t="n">
        <v>72</v>
      </c>
      <c r="B74" s="42" t="n">
        <v>47.97</v>
      </c>
      <c r="C74" s="43" t="s">
        <v>110</v>
      </c>
      <c r="D74" s="42" t="s">
        <v>111</v>
      </c>
      <c r="E74" s="42" t="n">
        <v>380</v>
      </c>
      <c r="F74" s="42" t="n">
        <v>0.475</v>
      </c>
    </row>
    <row r="75" customFormat="false" ht="12.75" hidden="false" customHeight="false" outlineLevel="0" collapsed="false">
      <c r="A75" s="42" t="n">
        <v>73</v>
      </c>
      <c r="B75" s="42" t="n">
        <v>48.81</v>
      </c>
      <c r="C75" s="43" t="s">
        <v>112</v>
      </c>
      <c r="D75" s="42" t="s">
        <v>113</v>
      </c>
      <c r="E75" s="42" t="n">
        <v>408</v>
      </c>
      <c r="F75" s="42" t="n">
        <v>4.829</v>
      </c>
    </row>
    <row r="76" customFormat="false" ht="25.5" hidden="false" customHeight="false" outlineLevel="0" collapsed="false">
      <c r="A76" s="42" t="n">
        <v>74</v>
      </c>
      <c r="B76" s="42" t="n">
        <v>51.43</v>
      </c>
      <c r="C76" s="43" t="s">
        <v>116</v>
      </c>
      <c r="D76" s="42" t="s">
        <v>117</v>
      </c>
      <c r="E76" s="42" t="n">
        <v>436</v>
      </c>
      <c r="F76" s="42" t="n">
        <v>2.805</v>
      </c>
    </row>
    <row r="77" customFormat="false" ht="25.5" hidden="false" customHeight="false" outlineLevel="0" collapsed="false">
      <c r="A77" s="42" t="n">
        <v>75</v>
      </c>
      <c r="B77" s="42" t="n">
        <v>53.26</v>
      </c>
      <c r="C77" s="43" t="s">
        <v>120</v>
      </c>
      <c r="D77" s="42" t="s">
        <v>121</v>
      </c>
      <c r="E77" s="42" t="n">
        <v>400</v>
      </c>
      <c r="F77" s="42" t="n">
        <v>1.329</v>
      </c>
    </row>
    <row r="78" customFormat="false" ht="12.75" hidden="false" customHeight="false" outlineLevel="0" collapsed="false">
      <c r="A78" s="42" t="n">
        <v>76</v>
      </c>
      <c r="B78" s="42" t="n">
        <v>54.47</v>
      </c>
      <c r="C78" s="43" t="s">
        <v>124</v>
      </c>
      <c r="D78" s="42" t="s">
        <v>125</v>
      </c>
      <c r="E78" s="42" t="n">
        <v>414</v>
      </c>
      <c r="F78" s="42" t="n">
        <v>2.577</v>
      </c>
    </row>
    <row r="79" customFormat="false" ht="25.5" hidden="false" customHeight="false" outlineLevel="0" collapsed="false">
      <c r="A79" s="42" t="n">
        <v>77</v>
      </c>
      <c r="B79" s="42" t="n">
        <v>55.69</v>
      </c>
      <c r="C79" s="43" t="s">
        <v>238</v>
      </c>
      <c r="D79" s="42" t="s">
        <v>239</v>
      </c>
      <c r="E79" s="42" t="n">
        <v>426</v>
      </c>
      <c r="F79" s="42" t="n">
        <v>1.529</v>
      </c>
    </row>
    <row r="80" customFormat="false" ht="38.25" hidden="false" customHeight="false" outlineLevel="0" collapsed="false">
      <c r="A80" s="42" t="n">
        <v>78</v>
      </c>
      <c r="B80" s="42" t="n">
        <v>56.57</v>
      </c>
      <c r="C80" s="43" t="s">
        <v>235</v>
      </c>
      <c r="D80" s="42" t="s">
        <v>236</v>
      </c>
      <c r="E80" s="42" t="n">
        <v>412</v>
      </c>
      <c r="F80" s="42" t="n">
        <v>1.061</v>
      </c>
    </row>
    <row r="81" customFormat="false" ht="25.5" hidden="false" customHeight="false" outlineLevel="0" collapsed="false">
      <c r="A81" s="42" t="n">
        <v>79</v>
      </c>
      <c r="B81" s="42" t="n">
        <v>58.06</v>
      </c>
      <c r="C81" s="43" t="s">
        <v>414</v>
      </c>
      <c r="D81" s="42" t="s">
        <v>109</v>
      </c>
      <c r="E81" s="42" t="n">
        <v>426</v>
      </c>
      <c r="F81" s="42" t="n">
        <v>1.214</v>
      </c>
    </row>
    <row r="82" customFormat="false" ht="12" hidden="false" customHeight="false" outlineLevel="0" collapsed="false">
      <c r="A82" s="44"/>
      <c r="B82" s="44"/>
      <c r="C82" s="44"/>
      <c r="D82" s="44"/>
      <c r="E82" s="44"/>
      <c r="F82" s="42" t="n">
        <v>79.491</v>
      </c>
    </row>
    <row r="83" customFormat="false" ht="12.75" hidden="false" customHeight="false" outlineLevel="0" collapsed="false">
      <c r="A83" s="45"/>
      <c r="F83" s="1" t="s">
        <v>127</v>
      </c>
    </row>
    <row r="84" customFormat="false" ht="12" hidden="false" customHeight="false" outlineLevel="0" collapsed="false">
      <c r="F84" s="1" t="s">
        <v>127</v>
      </c>
    </row>
    <row r="85" customFormat="false" ht="12" hidden="false" customHeight="false" outlineLevel="0" collapsed="false">
      <c r="F85" s="1" t="s">
        <v>127</v>
      </c>
    </row>
    <row r="86" customFormat="false" ht="12" hidden="false" customHeight="false" outlineLevel="0" collapsed="false">
      <c r="F86" s="1" t="s">
        <v>127</v>
      </c>
    </row>
    <row r="87" customFormat="false" ht="12" hidden="false" customHeight="false" outlineLevel="0" collapsed="false">
      <c r="F87" s="1" t="s">
        <v>127</v>
      </c>
    </row>
    <row r="88" customFormat="false" ht="12" hidden="false" customHeight="false" outlineLevel="0" collapsed="false">
      <c r="F88" s="1" t="s">
        <v>127</v>
      </c>
    </row>
    <row r="89" customFormat="false" ht="12" hidden="false" customHeight="false" outlineLevel="0" collapsed="false">
      <c r="F89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K4" activeCellId="0" sqref="K4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12.75" hidden="false" customHeight="false" outlineLevel="0" collapsed="false">
      <c r="A1" s="3" t="s">
        <v>415</v>
      </c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37"/>
    </row>
    <row r="3" customFormat="false" ht="64.5" hidden="false" customHeight="false" outlineLevel="0" collapsed="false">
      <c r="A3" s="46" t="n">
        <v>1</v>
      </c>
      <c r="B3" s="46" t="n">
        <v>7.33</v>
      </c>
      <c r="C3" s="47" t="s">
        <v>207</v>
      </c>
      <c r="D3" s="46" t="s">
        <v>208</v>
      </c>
      <c r="E3" s="46" t="n">
        <v>140</v>
      </c>
      <c r="F3" s="46" t="n">
        <v>0.518</v>
      </c>
    </row>
    <row r="4" customFormat="false" ht="38.25" hidden="false" customHeight="false" outlineLevel="0" collapsed="false">
      <c r="A4" s="46" t="n">
        <v>2</v>
      </c>
      <c r="B4" s="46" t="n">
        <v>8.11</v>
      </c>
      <c r="C4" s="47" t="s">
        <v>209</v>
      </c>
      <c r="D4" s="46" t="s">
        <v>208</v>
      </c>
      <c r="E4" s="46" t="n">
        <v>140</v>
      </c>
      <c r="F4" s="46" t="n">
        <v>0.634</v>
      </c>
    </row>
    <row r="5" customFormat="false" ht="12.75" hidden="false" customHeight="false" outlineLevel="0" collapsed="false">
      <c r="A5" s="46" t="n">
        <v>3</v>
      </c>
      <c r="B5" s="46" t="n">
        <v>9.72</v>
      </c>
      <c r="C5" s="47" t="s">
        <v>210</v>
      </c>
      <c r="D5" s="46" t="s">
        <v>211</v>
      </c>
      <c r="E5" s="46" t="n">
        <v>142</v>
      </c>
      <c r="F5" s="46" t="n">
        <v>0.279</v>
      </c>
    </row>
    <row r="6" customFormat="false" ht="25.5" hidden="false" customHeight="false" outlineLevel="0" collapsed="false">
      <c r="A6" s="46" t="n">
        <v>4</v>
      </c>
      <c r="B6" s="46" t="n">
        <v>10.75</v>
      </c>
      <c r="C6" s="47" t="s">
        <v>213</v>
      </c>
      <c r="D6" s="46" t="s">
        <v>214</v>
      </c>
      <c r="E6" s="46" t="n">
        <v>130</v>
      </c>
      <c r="F6" s="46" t="n">
        <v>0.327</v>
      </c>
    </row>
    <row r="7" customFormat="false" ht="38.25" hidden="false" customHeight="false" outlineLevel="0" collapsed="false">
      <c r="A7" s="46" t="n">
        <v>5</v>
      </c>
      <c r="B7" s="46" t="n">
        <v>11.46</v>
      </c>
      <c r="C7" s="47" t="s">
        <v>349</v>
      </c>
      <c r="D7" s="46" t="s">
        <v>17</v>
      </c>
      <c r="E7" s="46" t="n">
        <v>184</v>
      </c>
      <c r="F7" s="46" t="n">
        <v>0.4</v>
      </c>
    </row>
    <row r="8" customFormat="false" ht="12.75" hidden="false" customHeight="false" outlineLevel="0" collapsed="false">
      <c r="A8" s="46" t="n">
        <v>6</v>
      </c>
      <c r="B8" s="46" t="n">
        <v>12.92</v>
      </c>
      <c r="C8" s="47" t="s">
        <v>12</v>
      </c>
      <c r="D8" s="46" t="s">
        <v>147</v>
      </c>
      <c r="E8" s="46" t="n">
        <v>142</v>
      </c>
      <c r="F8" s="46" t="n">
        <v>0.233</v>
      </c>
    </row>
    <row r="9" customFormat="false" ht="12.75" hidden="false" customHeight="false" outlineLevel="0" collapsed="false">
      <c r="A9" s="46" t="n">
        <v>7</v>
      </c>
      <c r="B9" s="46" t="n">
        <v>14.08</v>
      </c>
      <c r="C9" s="47" t="s">
        <v>244</v>
      </c>
      <c r="D9" s="46" t="s">
        <v>245</v>
      </c>
      <c r="E9" s="46" t="n">
        <v>152</v>
      </c>
      <c r="F9" s="46" t="n">
        <v>0.072</v>
      </c>
    </row>
    <row r="10" customFormat="false" ht="38.25" hidden="false" customHeight="false" outlineLevel="0" collapsed="false">
      <c r="A10" s="46" t="n">
        <v>8</v>
      </c>
      <c r="B10" s="46" t="n">
        <v>14.55</v>
      </c>
      <c r="C10" s="47" t="s">
        <v>294</v>
      </c>
      <c r="D10" s="46" t="s">
        <v>351</v>
      </c>
      <c r="E10" s="46" t="n">
        <v>188</v>
      </c>
      <c r="F10" s="46" t="n">
        <v>0.351</v>
      </c>
    </row>
    <row r="11" customFormat="false" ht="12.75" hidden="false" customHeight="false" outlineLevel="0" collapsed="false">
      <c r="A11" s="46" t="n">
        <v>9</v>
      </c>
      <c r="B11" s="46" t="n">
        <v>14.98</v>
      </c>
      <c r="C11" s="47" t="s">
        <v>148</v>
      </c>
      <c r="D11" s="46" t="s">
        <v>149</v>
      </c>
      <c r="E11" s="46" t="n">
        <v>144</v>
      </c>
      <c r="F11" s="46" t="n">
        <v>0.144</v>
      </c>
    </row>
    <row r="12" customFormat="false" ht="25.5" hidden="false" customHeight="false" outlineLevel="0" collapsed="false">
      <c r="A12" s="46" t="n">
        <v>10</v>
      </c>
      <c r="B12" s="46" t="n">
        <v>15.3</v>
      </c>
      <c r="C12" s="47" t="s">
        <v>18</v>
      </c>
      <c r="D12" s="46" t="s">
        <v>19</v>
      </c>
      <c r="E12" s="46" t="n">
        <v>128</v>
      </c>
      <c r="F12" s="46" t="n">
        <v>0.393</v>
      </c>
    </row>
    <row r="13" customFormat="false" ht="12.75" hidden="false" customHeight="false" outlineLevel="0" collapsed="false">
      <c r="A13" s="46" t="n">
        <v>11</v>
      </c>
      <c r="B13" s="46" t="n">
        <v>15.43</v>
      </c>
      <c r="C13" s="47" t="s">
        <v>400</v>
      </c>
      <c r="D13" s="46" t="s">
        <v>401</v>
      </c>
      <c r="E13" s="46" t="n">
        <v>168</v>
      </c>
      <c r="F13" s="46" t="n">
        <v>0.058</v>
      </c>
    </row>
    <row r="14" customFormat="false" ht="12.75" hidden="false" customHeight="false" outlineLevel="0" collapsed="false">
      <c r="A14" s="46" t="n">
        <v>12</v>
      </c>
      <c r="B14" s="46" t="n">
        <v>15.68</v>
      </c>
      <c r="C14" s="47" t="s">
        <v>20</v>
      </c>
      <c r="D14" s="46" t="s">
        <v>10</v>
      </c>
      <c r="E14" s="46" t="n">
        <v>170</v>
      </c>
      <c r="F14" s="46" t="n">
        <v>1.068</v>
      </c>
    </row>
    <row r="15" customFormat="false" ht="12.75" hidden="false" customHeight="false" outlineLevel="0" collapsed="false">
      <c r="A15" s="46" t="n">
        <v>13</v>
      </c>
      <c r="B15" s="46" t="n">
        <v>17.28</v>
      </c>
      <c r="C15" s="47" t="s">
        <v>131</v>
      </c>
      <c r="D15" s="46" t="s">
        <v>132</v>
      </c>
      <c r="E15" s="46" t="n">
        <v>113</v>
      </c>
      <c r="F15" s="46" t="n">
        <v>0.89</v>
      </c>
    </row>
    <row r="16" customFormat="false" ht="25.5" hidden="false" customHeight="false" outlineLevel="0" collapsed="false">
      <c r="A16" s="46" t="n">
        <v>14</v>
      </c>
      <c r="B16" s="46" t="n">
        <v>17.46</v>
      </c>
      <c r="C16" s="47" t="s">
        <v>416</v>
      </c>
      <c r="D16" s="46" t="s">
        <v>33</v>
      </c>
      <c r="E16" s="46" t="n">
        <v>198</v>
      </c>
      <c r="F16" s="46" t="n">
        <v>0.383</v>
      </c>
    </row>
    <row r="17" customFormat="false" ht="38.25" hidden="false" customHeight="false" outlineLevel="0" collapsed="false">
      <c r="A17" s="46" t="n">
        <v>15</v>
      </c>
      <c r="B17" s="46" t="n">
        <v>17.9</v>
      </c>
      <c r="C17" s="47" t="s">
        <v>357</v>
      </c>
      <c r="D17" s="46" t="s">
        <v>40</v>
      </c>
      <c r="E17" s="46" t="n">
        <v>212</v>
      </c>
      <c r="F17" s="46" t="n">
        <v>0.399</v>
      </c>
    </row>
    <row r="18" customFormat="false" ht="12.75" hidden="false" customHeight="false" outlineLevel="0" collapsed="false">
      <c r="A18" s="46" t="n">
        <v>16</v>
      </c>
      <c r="B18" s="46" t="n">
        <v>18.25</v>
      </c>
      <c r="C18" s="47" t="s">
        <v>25</v>
      </c>
      <c r="D18" s="46" t="s">
        <v>26</v>
      </c>
      <c r="E18" s="46" t="n">
        <v>162</v>
      </c>
      <c r="F18" s="46" t="n">
        <v>0.661</v>
      </c>
    </row>
    <row r="19" customFormat="false" ht="38.25" hidden="false" customHeight="false" outlineLevel="0" collapsed="false">
      <c r="A19" s="46" t="n">
        <v>17</v>
      </c>
      <c r="B19" s="46" t="n">
        <v>18.45</v>
      </c>
      <c r="C19" s="47" t="s">
        <v>153</v>
      </c>
      <c r="D19" s="46" t="s">
        <v>28</v>
      </c>
      <c r="E19" s="46" t="n">
        <v>142</v>
      </c>
      <c r="F19" s="46" t="n">
        <v>1.01</v>
      </c>
    </row>
    <row r="20" customFormat="false" ht="12.75" hidden="false" customHeight="false" outlineLevel="0" collapsed="false">
      <c r="A20" s="46" t="n">
        <v>18</v>
      </c>
      <c r="B20" s="46" t="n">
        <v>18.47</v>
      </c>
      <c r="C20" s="47" t="s">
        <v>24</v>
      </c>
      <c r="D20" s="46" t="s">
        <v>17</v>
      </c>
      <c r="E20" s="46" t="n">
        <v>184</v>
      </c>
      <c r="F20" s="46" t="n">
        <v>1.364</v>
      </c>
    </row>
    <row r="21" customFormat="false" ht="38.25" hidden="false" customHeight="false" outlineLevel="0" collapsed="false">
      <c r="A21" s="46" t="n">
        <v>19</v>
      </c>
      <c r="B21" s="46" t="n">
        <v>18.9</v>
      </c>
      <c r="C21" s="47" t="s">
        <v>154</v>
      </c>
      <c r="D21" s="46" t="s">
        <v>28</v>
      </c>
      <c r="E21" s="46" t="n">
        <v>142</v>
      </c>
      <c r="F21" s="46" t="n">
        <v>0.295</v>
      </c>
    </row>
    <row r="22" customFormat="false" ht="38.25" hidden="false" customHeight="false" outlineLevel="0" collapsed="false">
      <c r="A22" s="46" t="n">
        <v>20</v>
      </c>
      <c r="B22" s="46" t="n">
        <v>19.39</v>
      </c>
      <c r="C22" s="47" t="s">
        <v>417</v>
      </c>
      <c r="D22" s="46" t="s">
        <v>35</v>
      </c>
      <c r="E22" s="46" t="n">
        <v>158</v>
      </c>
      <c r="F22" s="46" t="n">
        <v>0.129</v>
      </c>
    </row>
    <row r="23" customFormat="false" ht="25.5" hidden="false" customHeight="false" outlineLevel="0" collapsed="false">
      <c r="A23" s="46" t="n">
        <v>21</v>
      </c>
      <c r="B23" s="46" t="n">
        <v>19.91</v>
      </c>
      <c r="C23" s="47" t="s">
        <v>157</v>
      </c>
      <c r="D23" s="46" t="s">
        <v>156</v>
      </c>
      <c r="E23" s="46" t="n">
        <v>204</v>
      </c>
      <c r="F23" s="46" t="n">
        <v>0.251</v>
      </c>
    </row>
    <row r="24" customFormat="false" ht="25.5" hidden="false" customHeight="false" outlineLevel="0" collapsed="false">
      <c r="A24" s="46" t="n">
        <v>22</v>
      </c>
      <c r="B24" s="46" t="n">
        <v>20.67</v>
      </c>
      <c r="C24" s="47" t="s">
        <v>418</v>
      </c>
      <c r="D24" s="46" t="s">
        <v>31</v>
      </c>
      <c r="E24" s="46" t="n">
        <v>154</v>
      </c>
      <c r="F24" s="46" t="n">
        <v>0.232</v>
      </c>
    </row>
    <row r="25" customFormat="false" ht="12.75" hidden="false" customHeight="false" outlineLevel="0" collapsed="false">
      <c r="A25" s="46" t="n">
        <v>23</v>
      </c>
      <c r="B25" s="46" t="n">
        <v>20.95</v>
      </c>
      <c r="C25" s="47" t="s">
        <v>419</v>
      </c>
      <c r="D25" s="46" t="s">
        <v>156</v>
      </c>
      <c r="E25" s="46" t="n">
        <v>204</v>
      </c>
      <c r="F25" s="46" t="n">
        <v>0.264</v>
      </c>
    </row>
    <row r="26" customFormat="false" ht="12.75" hidden="false" customHeight="false" outlineLevel="0" collapsed="false">
      <c r="A26" s="46" t="n">
        <v>24</v>
      </c>
      <c r="B26" s="46" t="n">
        <v>21.13</v>
      </c>
      <c r="C26" s="47" t="s">
        <v>32</v>
      </c>
      <c r="D26" s="46" t="s">
        <v>33</v>
      </c>
      <c r="E26" s="46" t="n">
        <v>198</v>
      </c>
      <c r="F26" s="46" t="n">
        <v>0.47</v>
      </c>
    </row>
    <row r="27" customFormat="false" ht="12.75" hidden="false" customHeight="false" outlineLevel="0" collapsed="false">
      <c r="A27" s="46" t="n">
        <v>25</v>
      </c>
      <c r="B27" s="46" t="n">
        <v>21.39</v>
      </c>
      <c r="C27" s="47" t="s">
        <v>162</v>
      </c>
      <c r="D27" s="46" t="s">
        <v>156</v>
      </c>
      <c r="E27" s="46" t="n">
        <v>204</v>
      </c>
      <c r="F27" s="46" t="n">
        <v>8.272</v>
      </c>
    </row>
    <row r="28" customFormat="false" ht="12.75" hidden="false" customHeight="false" outlineLevel="0" collapsed="false">
      <c r="A28" s="46" t="n">
        <v>26</v>
      </c>
      <c r="B28" s="46" t="n">
        <v>22.75</v>
      </c>
      <c r="C28" s="47" t="s">
        <v>167</v>
      </c>
      <c r="D28" s="46" t="s">
        <v>156</v>
      </c>
      <c r="E28" s="46" t="n">
        <v>204</v>
      </c>
      <c r="F28" s="46" t="n">
        <v>0.732</v>
      </c>
      <c r="I28" s="1" t="s">
        <v>127</v>
      </c>
    </row>
    <row r="29" customFormat="false" ht="12.75" hidden="false" customHeight="false" outlineLevel="0" collapsed="false">
      <c r="A29" s="46" t="n">
        <v>27</v>
      </c>
      <c r="B29" s="46" t="n">
        <v>23.11</v>
      </c>
      <c r="C29" s="47" t="s">
        <v>169</v>
      </c>
      <c r="D29" s="46" t="s">
        <v>156</v>
      </c>
      <c r="E29" s="46" t="n">
        <v>204</v>
      </c>
      <c r="F29" s="46" t="n">
        <v>0.521</v>
      </c>
    </row>
    <row r="30" customFormat="false" ht="25.5" hidden="false" customHeight="false" outlineLevel="0" collapsed="false">
      <c r="A30" s="46" t="n">
        <v>28</v>
      </c>
      <c r="B30" s="46" t="n">
        <v>23.64</v>
      </c>
      <c r="C30" s="47" t="s">
        <v>39</v>
      </c>
      <c r="D30" s="46" t="s">
        <v>40</v>
      </c>
      <c r="E30" s="46" t="n">
        <v>212</v>
      </c>
      <c r="F30" s="46" t="n">
        <v>0.782</v>
      </c>
    </row>
    <row r="31" customFormat="false" ht="63.75" hidden="false" customHeight="false" outlineLevel="0" collapsed="false">
      <c r="A31" s="46" t="n">
        <v>29</v>
      </c>
      <c r="B31" s="46" t="n">
        <v>23.92</v>
      </c>
      <c r="C31" s="47" t="s">
        <v>174</v>
      </c>
      <c r="D31" s="46" t="s">
        <v>172</v>
      </c>
      <c r="E31" s="46" t="n">
        <v>202</v>
      </c>
      <c r="F31" s="46" t="n">
        <v>0.829</v>
      </c>
    </row>
    <row r="32" customFormat="false" ht="12.75" hidden="false" customHeight="false" outlineLevel="0" collapsed="false">
      <c r="A32" s="46" t="n">
        <v>30</v>
      </c>
      <c r="B32" s="46" t="n">
        <v>26.01</v>
      </c>
      <c r="C32" s="47" t="s">
        <v>46</v>
      </c>
      <c r="D32" s="46" t="s">
        <v>47</v>
      </c>
      <c r="E32" s="46" t="n">
        <v>226</v>
      </c>
      <c r="F32" s="46" t="n">
        <v>1.231</v>
      </c>
    </row>
    <row r="33" customFormat="false" ht="12.75" hidden="false" customHeight="false" outlineLevel="0" collapsed="false">
      <c r="A33" s="46" t="n">
        <v>31</v>
      </c>
      <c r="B33" s="46" t="n">
        <v>26.26</v>
      </c>
      <c r="C33" s="47" t="s">
        <v>223</v>
      </c>
      <c r="D33" s="46" t="s">
        <v>180</v>
      </c>
      <c r="E33" s="46" t="n">
        <v>222</v>
      </c>
      <c r="F33" s="46" t="n">
        <v>1.151</v>
      </c>
    </row>
    <row r="34" customFormat="false" ht="25.5" hidden="false" customHeight="false" outlineLevel="0" collapsed="false">
      <c r="A34" s="46" t="n">
        <v>32</v>
      </c>
      <c r="B34" s="46" t="n">
        <v>26.79</v>
      </c>
      <c r="C34" s="47" t="s">
        <v>277</v>
      </c>
      <c r="D34" s="46" t="s">
        <v>278</v>
      </c>
      <c r="E34" s="46" t="n">
        <v>182</v>
      </c>
      <c r="F34" s="46" t="n">
        <v>0.389</v>
      </c>
    </row>
    <row r="35" customFormat="false" ht="25.5" hidden="false" customHeight="false" outlineLevel="0" collapsed="false">
      <c r="A35" s="46" t="n">
        <v>33</v>
      </c>
      <c r="B35" s="46" t="n">
        <v>27.1</v>
      </c>
      <c r="C35" s="47" t="s">
        <v>368</v>
      </c>
      <c r="D35" s="46" t="s">
        <v>53</v>
      </c>
      <c r="E35" s="46" t="n">
        <v>254</v>
      </c>
      <c r="F35" s="46" t="n">
        <v>1.294</v>
      </c>
    </row>
    <row r="36" customFormat="false" ht="25.5" hidden="false" customHeight="false" outlineLevel="0" collapsed="false">
      <c r="A36" s="46" t="n">
        <v>34</v>
      </c>
      <c r="B36" s="46" t="n">
        <v>27.42</v>
      </c>
      <c r="C36" s="47" t="s">
        <v>420</v>
      </c>
      <c r="D36" s="46" t="s">
        <v>49</v>
      </c>
      <c r="E36" s="46" t="n">
        <v>240</v>
      </c>
      <c r="F36" s="46" t="n">
        <v>0.792</v>
      </c>
    </row>
    <row r="37" customFormat="false" ht="12.75" hidden="false" customHeight="false" outlineLevel="0" collapsed="false">
      <c r="A37" s="46" t="n">
        <v>35</v>
      </c>
      <c r="B37" s="46" t="n">
        <v>27.93</v>
      </c>
      <c r="C37" s="47" t="s">
        <v>181</v>
      </c>
      <c r="D37" s="46" t="s">
        <v>182</v>
      </c>
      <c r="E37" s="46" t="n">
        <v>198</v>
      </c>
      <c r="F37" s="46" t="n">
        <v>0.553</v>
      </c>
    </row>
    <row r="38" customFormat="false" ht="25.5" hidden="false" customHeight="false" outlineLevel="0" collapsed="false">
      <c r="A38" s="46" t="n">
        <v>36</v>
      </c>
      <c r="B38" s="46" t="n">
        <v>28.27</v>
      </c>
      <c r="C38" s="47" t="s">
        <v>48</v>
      </c>
      <c r="D38" s="46" t="s">
        <v>49</v>
      </c>
      <c r="E38" s="46" t="n">
        <v>240</v>
      </c>
      <c r="F38" s="46" t="n">
        <v>1.998</v>
      </c>
    </row>
    <row r="39" customFormat="false" ht="12.75" hidden="false" customHeight="false" outlineLevel="0" collapsed="false">
      <c r="A39" s="46" t="n">
        <v>37</v>
      </c>
      <c r="B39" s="46" t="n">
        <v>28.4</v>
      </c>
      <c r="C39" s="47" t="s">
        <v>50</v>
      </c>
      <c r="D39" s="46" t="s">
        <v>51</v>
      </c>
      <c r="E39" s="46" t="n">
        <v>268</v>
      </c>
      <c r="F39" s="46" t="n">
        <v>2.328</v>
      </c>
    </row>
    <row r="40" customFormat="false" ht="25.5" hidden="false" customHeight="false" outlineLevel="0" collapsed="false">
      <c r="A40" s="46" t="n">
        <v>38</v>
      </c>
      <c r="B40" s="46" t="n">
        <v>28.62</v>
      </c>
      <c r="C40" s="47" t="s">
        <v>183</v>
      </c>
      <c r="D40" s="46" t="s">
        <v>184</v>
      </c>
      <c r="E40" s="46" t="n">
        <v>210</v>
      </c>
      <c r="F40" s="46" t="n">
        <v>0.727</v>
      </c>
    </row>
    <row r="41" customFormat="false" ht="38.25" hidden="false" customHeight="false" outlineLevel="0" collapsed="false">
      <c r="A41" s="46" t="n">
        <v>39</v>
      </c>
      <c r="B41" s="46" t="n">
        <v>29.22</v>
      </c>
      <c r="C41" s="47" t="s">
        <v>421</v>
      </c>
      <c r="D41" s="46" t="s">
        <v>229</v>
      </c>
      <c r="E41" s="46" t="n">
        <v>230</v>
      </c>
      <c r="F41" s="46" t="n">
        <v>0.981</v>
      </c>
    </row>
    <row r="42" customFormat="false" ht="12.75" hidden="false" customHeight="false" outlineLevel="0" collapsed="false">
      <c r="A42" s="46" t="n">
        <v>40</v>
      </c>
      <c r="B42" s="46" t="n">
        <v>30.42</v>
      </c>
      <c r="C42" s="47" t="s">
        <v>60</v>
      </c>
      <c r="D42" s="46" t="s">
        <v>53</v>
      </c>
      <c r="E42" s="46" t="n">
        <v>254</v>
      </c>
      <c r="F42" s="46" t="n">
        <v>2.38</v>
      </c>
    </row>
    <row r="43" customFormat="false" ht="12.75" hidden="false" customHeight="false" outlineLevel="0" collapsed="false">
      <c r="A43" s="46" t="n">
        <v>41</v>
      </c>
      <c r="B43" s="46" t="n">
        <v>30.61</v>
      </c>
      <c r="C43" s="47" t="s">
        <v>61</v>
      </c>
      <c r="D43" s="46" t="s">
        <v>62</v>
      </c>
      <c r="E43" s="46" t="n">
        <v>282</v>
      </c>
      <c r="F43" s="46" t="n">
        <v>3.334</v>
      </c>
    </row>
    <row r="44" customFormat="false" ht="51" hidden="false" customHeight="false" outlineLevel="0" collapsed="false">
      <c r="A44" s="46" t="n">
        <v>42</v>
      </c>
      <c r="B44" s="46" t="n">
        <v>31.38</v>
      </c>
      <c r="C44" s="47" t="s">
        <v>65</v>
      </c>
      <c r="D44" s="46" t="s">
        <v>66</v>
      </c>
      <c r="E44" s="46" t="n">
        <v>268</v>
      </c>
      <c r="F44" s="46" t="n">
        <v>1.243</v>
      </c>
    </row>
    <row r="45" customFormat="false" ht="38.25" hidden="false" customHeight="false" outlineLevel="0" collapsed="false">
      <c r="A45" s="46" t="n">
        <v>43</v>
      </c>
      <c r="B45" s="46" t="n">
        <v>31.69</v>
      </c>
      <c r="C45" s="47" t="s">
        <v>422</v>
      </c>
      <c r="D45" s="46" t="s">
        <v>232</v>
      </c>
      <c r="E45" s="46" t="n">
        <v>198</v>
      </c>
      <c r="F45" s="46" t="n">
        <v>1.278</v>
      </c>
    </row>
    <row r="46" customFormat="false" ht="25.5" hidden="false" customHeight="false" outlineLevel="0" collapsed="false">
      <c r="A46" s="46" t="n">
        <v>44</v>
      </c>
      <c r="B46" s="46" t="n">
        <v>31.91</v>
      </c>
      <c r="C46" s="47" t="s">
        <v>67</v>
      </c>
      <c r="D46" s="46" t="s">
        <v>68</v>
      </c>
      <c r="E46" s="46" t="n">
        <v>278</v>
      </c>
      <c r="F46" s="46" t="n">
        <v>2.506</v>
      </c>
    </row>
    <row r="47" customFormat="false" ht="12.75" hidden="false" customHeight="false" outlineLevel="0" collapsed="false">
      <c r="A47" s="46" t="n">
        <v>45</v>
      </c>
      <c r="B47" s="46" t="n">
        <v>32.46</v>
      </c>
      <c r="C47" s="47" t="s">
        <v>69</v>
      </c>
      <c r="D47" s="46" t="s">
        <v>51</v>
      </c>
      <c r="E47" s="46" t="n">
        <v>268</v>
      </c>
      <c r="F47" s="46" t="n">
        <v>1.445</v>
      </c>
    </row>
    <row r="48" customFormat="false" ht="25.5" hidden="false" customHeight="false" outlineLevel="0" collapsed="false">
      <c r="A48" s="46" t="n">
        <v>46</v>
      </c>
      <c r="B48" s="46" t="n">
        <v>33.78</v>
      </c>
      <c r="C48" s="47" t="s">
        <v>70</v>
      </c>
      <c r="D48" s="46" t="s">
        <v>68</v>
      </c>
      <c r="E48" s="46" t="n">
        <v>278</v>
      </c>
      <c r="F48" s="46" t="n">
        <v>3.251</v>
      </c>
    </row>
    <row r="49" customFormat="false" ht="12.75" hidden="false" customHeight="false" outlineLevel="0" collapsed="false">
      <c r="A49" s="46" t="n">
        <v>47</v>
      </c>
      <c r="B49" s="46" t="n">
        <v>34.41</v>
      </c>
      <c r="C49" s="47" t="s">
        <v>75</v>
      </c>
      <c r="D49" s="46" t="s">
        <v>62</v>
      </c>
      <c r="E49" s="46" t="n">
        <v>282</v>
      </c>
      <c r="F49" s="46" t="n">
        <v>1.032</v>
      </c>
    </row>
    <row r="50" customFormat="false" ht="25.5" hidden="false" customHeight="false" outlineLevel="0" collapsed="false">
      <c r="A50" s="46" t="n">
        <v>48</v>
      </c>
      <c r="B50" s="46" t="n">
        <v>36.04</v>
      </c>
      <c r="C50" s="47" t="s">
        <v>191</v>
      </c>
      <c r="D50" s="46" t="s">
        <v>192</v>
      </c>
      <c r="E50" s="46" t="n">
        <v>266</v>
      </c>
      <c r="F50" s="46" t="n">
        <v>0.451</v>
      </c>
    </row>
    <row r="51" customFormat="false" ht="25.5" hidden="false" customHeight="false" outlineLevel="0" collapsed="false">
      <c r="A51" s="46" t="n">
        <v>49</v>
      </c>
      <c r="B51" s="46" t="n">
        <v>36.28</v>
      </c>
      <c r="C51" s="47" t="s">
        <v>78</v>
      </c>
      <c r="D51" s="46" t="s">
        <v>79</v>
      </c>
      <c r="E51" s="46" t="n">
        <v>296</v>
      </c>
      <c r="F51" s="46" t="n">
        <v>1.099</v>
      </c>
    </row>
    <row r="52" customFormat="false" ht="12.75" hidden="false" customHeight="false" outlineLevel="0" collapsed="false">
      <c r="A52" s="46" t="n">
        <v>50</v>
      </c>
      <c r="B52" s="46" t="n">
        <v>38.07</v>
      </c>
      <c r="C52" s="47" t="s">
        <v>84</v>
      </c>
      <c r="D52" s="46" t="s">
        <v>85</v>
      </c>
      <c r="E52" s="46" t="n">
        <v>310</v>
      </c>
      <c r="F52" s="46" t="n">
        <v>1.075</v>
      </c>
    </row>
    <row r="53" customFormat="false" ht="12.75" hidden="false" customHeight="false" outlineLevel="0" collapsed="false">
      <c r="A53" s="46" t="n">
        <v>51</v>
      </c>
      <c r="B53" s="46" t="n">
        <v>39.8</v>
      </c>
      <c r="C53" s="47" t="s">
        <v>88</v>
      </c>
      <c r="D53" s="46" t="s">
        <v>89</v>
      </c>
      <c r="E53" s="46" t="n">
        <v>324</v>
      </c>
      <c r="F53" s="46" t="n">
        <v>1.555</v>
      </c>
    </row>
    <row r="54" customFormat="false" ht="12.75" hidden="false" customHeight="false" outlineLevel="0" collapsed="false">
      <c r="A54" s="46" t="n">
        <v>52</v>
      </c>
      <c r="B54" s="46" t="n">
        <v>40.9</v>
      </c>
      <c r="C54" s="47" t="s">
        <v>234</v>
      </c>
      <c r="D54" s="46" t="s">
        <v>91</v>
      </c>
      <c r="E54" s="46" t="n">
        <v>281</v>
      </c>
      <c r="F54" s="46" t="n">
        <v>0.981</v>
      </c>
    </row>
    <row r="55" customFormat="false" ht="76.5" hidden="false" customHeight="false" outlineLevel="0" collapsed="false">
      <c r="A55" s="46" t="n">
        <v>53</v>
      </c>
      <c r="B55" s="46" t="n">
        <v>41.9</v>
      </c>
      <c r="C55" s="47" t="s">
        <v>199</v>
      </c>
      <c r="D55" s="46" t="s">
        <v>141</v>
      </c>
      <c r="E55" s="46" t="n">
        <v>340</v>
      </c>
      <c r="F55" s="46" t="n">
        <v>0.766</v>
      </c>
    </row>
    <row r="56" customFormat="false" ht="12.75" hidden="false" customHeight="false" outlineLevel="0" collapsed="false">
      <c r="A56" s="46" t="n">
        <v>54</v>
      </c>
      <c r="B56" s="46" t="n">
        <v>42.94</v>
      </c>
      <c r="C56" s="47" t="s">
        <v>86</v>
      </c>
      <c r="D56" s="46" t="s">
        <v>87</v>
      </c>
      <c r="E56" s="46" t="n">
        <v>298</v>
      </c>
      <c r="F56" s="46" t="n">
        <v>0.828</v>
      </c>
    </row>
    <row r="57" customFormat="false" ht="25.5" hidden="false" customHeight="false" outlineLevel="0" collapsed="false">
      <c r="A57" s="46" t="n">
        <v>55</v>
      </c>
      <c r="B57" s="46" t="n">
        <v>43.01</v>
      </c>
      <c r="C57" s="47" t="s">
        <v>96</v>
      </c>
      <c r="D57" s="46" t="s">
        <v>97</v>
      </c>
      <c r="E57" s="46" t="n">
        <v>352</v>
      </c>
      <c r="F57" s="46" t="n">
        <v>1.346</v>
      </c>
    </row>
    <row r="58" customFormat="false" ht="12.75" hidden="false" customHeight="false" outlineLevel="0" collapsed="false">
      <c r="A58" s="46" t="n">
        <v>56</v>
      </c>
      <c r="B58" s="46" t="n">
        <v>43.8</v>
      </c>
      <c r="C58" s="47" t="s">
        <v>98</v>
      </c>
      <c r="D58" s="46" t="s">
        <v>99</v>
      </c>
      <c r="E58" s="46" t="n">
        <v>390</v>
      </c>
      <c r="F58" s="46" t="n">
        <v>1.001</v>
      </c>
    </row>
    <row r="59" customFormat="false" ht="25.5" hidden="false" customHeight="false" outlineLevel="0" collapsed="false">
      <c r="A59" s="46" t="n">
        <v>57</v>
      </c>
      <c r="B59" s="46" t="n">
        <v>44.42</v>
      </c>
      <c r="C59" s="47" t="s">
        <v>104</v>
      </c>
      <c r="D59" s="46" t="s">
        <v>105</v>
      </c>
      <c r="E59" s="46" t="n">
        <v>380</v>
      </c>
      <c r="F59" s="46" t="n">
        <v>0.622</v>
      </c>
    </row>
    <row r="60" customFormat="false" ht="38.25" hidden="false" customHeight="false" outlineLevel="0" collapsed="false">
      <c r="A60" s="46" t="n">
        <v>58</v>
      </c>
      <c r="B60" s="46" t="n">
        <v>45.06</v>
      </c>
      <c r="C60" s="47" t="s">
        <v>202</v>
      </c>
      <c r="D60" s="46" t="s">
        <v>203</v>
      </c>
      <c r="E60" s="46" t="n">
        <v>342</v>
      </c>
      <c r="F60" s="46" t="n">
        <v>0.219</v>
      </c>
    </row>
    <row r="61" customFormat="false" ht="38.25" hidden="false" customHeight="false" outlineLevel="0" collapsed="false">
      <c r="A61" s="46" t="n">
        <v>59</v>
      </c>
      <c r="B61" s="46" t="n">
        <v>46.01</v>
      </c>
      <c r="C61" s="47" t="s">
        <v>204</v>
      </c>
      <c r="D61" s="46" t="s">
        <v>95</v>
      </c>
      <c r="E61" s="46" t="n">
        <v>340</v>
      </c>
      <c r="F61" s="46" t="n">
        <v>1.785</v>
      </c>
    </row>
    <row r="62" customFormat="false" ht="12.75" hidden="false" customHeight="false" outlineLevel="0" collapsed="false">
      <c r="A62" s="46" t="n">
        <v>60</v>
      </c>
      <c r="B62" s="46" t="n">
        <v>47.86</v>
      </c>
      <c r="C62" s="47" t="s">
        <v>108</v>
      </c>
      <c r="D62" s="46" t="s">
        <v>109</v>
      </c>
      <c r="E62" s="46" t="n">
        <v>410</v>
      </c>
      <c r="F62" s="46" t="n">
        <v>0.797</v>
      </c>
    </row>
    <row r="63" customFormat="false" ht="12.75" hidden="false" customHeight="false" outlineLevel="0" collapsed="false">
      <c r="A63" s="46" t="n">
        <v>61</v>
      </c>
      <c r="B63" s="46" t="n">
        <v>48.8</v>
      </c>
      <c r="C63" s="47" t="s">
        <v>114</v>
      </c>
      <c r="D63" s="46" t="s">
        <v>115</v>
      </c>
      <c r="E63" s="46" t="n">
        <v>422</v>
      </c>
      <c r="F63" s="46" t="n">
        <v>2.718</v>
      </c>
    </row>
    <row r="64" customFormat="false" ht="25.5" hidden="false" customHeight="false" outlineLevel="0" collapsed="false">
      <c r="A64" s="46" t="n">
        <v>62</v>
      </c>
      <c r="B64" s="46" t="n">
        <v>50.99</v>
      </c>
      <c r="C64" s="47" t="s">
        <v>290</v>
      </c>
      <c r="D64" s="46" t="s">
        <v>291</v>
      </c>
      <c r="E64" s="46" t="n">
        <v>416</v>
      </c>
      <c r="F64" s="46" t="n">
        <v>0.954</v>
      </c>
    </row>
    <row r="65" customFormat="false" ht="25.5" hidden="false" customHeight="false" outlineLevel="0" collapsed="false">
      <c r="A65" s="46" t="n">
        <v>63</v>
      </c>
      <c r="B65" s="46" t="n">
        <v>51.43</v>
      </c>
      <c r="C65" s="47" t="s">
        <v>116</v>
      </c>
      <c r="D65" s="46" t="s">
        <v>117</v>
      </c>
      <c r="E65" s="46" t="n">
        <v>436</v>
      </c>
      <c r="F65" s="46" t="n">
        <v>2.607</v>
      </c>
    </row>
    <row r="66" customFormat="false" ht="12.75" hidden="false" customHeight="false" outlineLevel="0" collapsed="false">
      <c r="A66" s="46" t="n">
        <v>64</v>
      </c>
      <c r="B66" s="46" t="n">
        <v>52.01</v>
      </c>
      <c r="C66" s="47" t="s">
        <v>343</v>
      </c>
      <c r="D66" s="46" t="s">
        <v>344</v>
      </c>
      <c r="E66" s="46" t="n">
        <v>430</v>
      </c>
      <c r="F66" s="46" t="n">
        <v>0.577</v>
      </c>
    </row>
    <row r="67" customFormat="false" ht="25.5" hidden="false" customHeight="false" outlineLevel="0" collapsed="false">
      <c r="A67" s="46" t="n">
        <v>65</v>
      </c>
      <c r="B67" s="46" t="n">
        <v>53.23</v>
      </c>
      <c r="C67" s="47" t="s">
        <v>120</v>
      </c>
      <c r="D67" s="46" t="s">
        <v>121</v>
      </c>
      <c r="E67" s="46" t="n">
        <v>400</v>
      </c>
      <c r="F67" s="46" t="n">
        <v>1.135</v>
      </c>
    </row>
    <row r="68" customFormat="false" ht="51" hidden="false" customHeight="false" outlineLevel="0" collapsed="false">
      <c r="A68" s="46" t="n">
        <v>66</v>
      </c>
      <c r="B68" s="46" t="n">
        <v>53.65</v>
      </c>
      <c r="C68" s="47" t="s">
        <v>237</v>
      </c>
      <c r="D68" s="46" t="s">
        <v>236</v>
      </c>
      <c r="E68" s="46" t="n">
        <v>412</v>
      </c>
      <c r="F68" s="46" t="n">
        <v>1.409</v>
      </c>
    </row>
    <row r="69" customFormat="false" ht="12.75" hidden="false" customHeight="false" outlineLevel="0" collapsed="false">
      <c r="A69" s="46" t="n">
        <v>67</v>
      </c>
      <c r="B69" s="46" t="n">
        <v>54.47</v>
      </c>
      <c r="C69" s="47" t="s">
        <v>124</v>
      </c>
      <c r="D69" s="46" t="s">
        <v>125</v>
      </c>
      <c r="E69" s="46" t="n">
        <v>414</v>
      </c>
      <c r="F69" s="46" t="n">
        <v>3.066</v>
      </c>
    </row>
    <row r="70" customFormat="false" ht="12.75" hidden="false" customHeight="false" outlineLevel="0" collapsed="false">
      <c r="A70" s="46" t="n">
        <v>68</v>
      </c>
      <c r="B70" s="46" t="n">
        <v>54.99</v>
      </c>
      <c r="C70" s="47" t="s">
        <v>372</v>
      </c>
      <c r="D70" s="46" t="s">
        <v>239</v>
      </c>
      <c r="E70" s="46" t="n">
        <v>426</v>
      </c>
      <c r="F70" s="46" t="n">
        <v>1.068</v>
      </c>
    </row>
    <row r="71" customFormat="false" ht="25.5" hidden="false" customHeight="false" outlineLevel="0" collapsed="false">
      <c r="A71" s="46" t="n">
        <v>69</v>
      </c>
      <c r="B71" s="46" t="n">
        <v>55.27</v>
      </c>
      <c r="C71" s="47" t="s">
        <v>373</v>
      </c>
      <c r="D71" s="46" t="s">
        <v>307</v>
      </c>
      <c r="E71" s="46" t="n">
        <v>424</v>
      </c>
      <c r="F71" s="46" t="n">
        <v>3.127</v>
      </c>
    </row>
    <row r="72" customFormat="false" ht="12.75" hidden="false" customHeight="false" outlineLevel="0" collapsed="false">
      <c r="A72" s="46" t="n">
        <v>70</v>
      </c>
      <c r="B72" s="46" t="n">
        <v>55.7</v>
      </c>
      <c r="C72" s="47" t="s">
        <v>423</v>
      </c>
      <c r="D72" s="46" t="s">
        <v>239</v>
      </c>
      <c r="E72" s="46" t="n">
        <v>426</v>
      </c>
      <c r="F72" s="46" t="n">
        <v>3.531</v>
      </c>
    </row>
    <row r="73" customFormat="false" ht="25.5" hidden="false" customHeight="false" outlineLevel="0" collapsed="false">
      <c r="A73" s="46" t="n">
        <v>71</v>
      </c>
      <c r="B73" s="46" t="n">
        <v>56.56</v>
      </c>
      <c r="C73" s="47" t="s">
        <v>397</v>
      </c>
      <c r="D73" s="46" t="s">
        <v>236</v>
      </c>
      <c r="E73" s="46" t="n">
        <v>412</v>
      </c>
      <c r="F73" s="46" t="n">
        <v>1.029</v>
      </c>
    </row>
    <row r="74" customFormat="false" ht="25.5" hidden="false" customHeight="false" outlineLevel="0" collapsed="false">
      <c r="A74" s="46" t="n">
        <v>72</v>
      </c>
      <c r="B74" s="46" t="n">
        <v>58.06</v>
      </c>
      <c r="C74" s="47" t="s">
        <v>414</v>
      </c>
      <c r="D74" s="46" t="s">
        <v>239</v>
      </c>
      <c r="E74" s="46" t="n">
        <v>426</v>
      </c>
      <c r="F74" s="46" t="n">
        <v>1.012</v>
      </c>
    </row>
    <row r="75" customFormat="false" ht="12" hidden="false" customHeight="false" outlineLevel="0" collapsed="false">
      <c r="A75" s="48"/>
      <c r="B75" s="48"/>
      <c r="C75" s="48"/>
      <c r="D75" s="48"/>
      <c r="E75" s="48"/>
      <c r="F75" s="46" t="n">
        <v>84.632</v>
      </c>
    </row>
    <row r="76" customFormat="false" ht="12.75" hidden="false" customHeight="false" outlineLevel="0" collapsed="false">
      <c r="A76" s="49"/>
      <c r="F76" s="1" t="s">
        <v>127</v>
      </c>
    </row>
    <row r="77" customFormat="false" ht="12" hidden="false" customHeight="false" outlineLevel="0" collapsed="false">
      <c r="F77" s="1" t="s">
        <v>127</v>
      </c>
    </row>
    <row r="78" customFormat="false" ht="12" hidden="false" customHeight="false" outlineLevel="0" collapsed="false">
      <c r="F78" s="1" t="s">
        <v>127</v>
      </c>
    </row>
    <row r="79" customFormat="false" ht="12" hidden="false" customHeight="false" outlineLevel="0" collapsed="false">
      <c r="F79" s="1" t="s">
        <v>127</v>
      </c>
    </row>
    <row r="80" customFormat="false" ht="12" hidden="false" customHeight="false" outlineLevel="0" collapsed="false">
      <c r="F80" s="1" t="s">
        <v>127</v>
      </c>
    </row>
    <row r="81" customFormat="false" ht="12" hidden="false" customHeight="false" outlineLevel="0" collapsed="false">
      <c r="F81" s="1" t="s">
        <v>127</v>
      </c>
    </row>
  </sheetData>
  <autoFilter ref="A2:G7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"/>
  <sheetViews>
    <sheetView showFormulas="false" showGridLines="true" showRowColHeaders="true" showZeros="true" rightToLeft="false" tabSelected="false" showOutlineSymbols="true" defaultGridColor="true" view="normal" topLeftCell="A36" colorId="64" zoomScale="115" zoomScaleNormal="115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false" hidden="false" outlineLevel="0" max="4" min="1" style="1" width="8.99"/>
    <col collapsed="false" customWidth="true" hidden="false" outlineLevel="0" max="5" min="5" style="1" width="16.12"/>
    <col collapsed="false" customWidth="false" hidden="false" outlineLevel="0" max="257" min="6" style="1" width="8.99"/>
  </cols>
  <sheetData>
    <row r="1" customFormat="false" ht="12.75" hidden="false" customHeight="false" outlineLevel="0" collapsed="false">
      <c r="A1" s="3" t="s">
        <v>128</v>
      </c>
    </row>
    <row r="2" customFormat="false" ht="24.7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30" hidden="false" customHeight="true" outlineLevel="0" collapsed="false">
      <c r="A3" s="7" t="n">
        <v>1</v>
      </c>
      <c r="B3" s="7" t="n">
        <v>8.65</v>
      </c>
      <c r="C3" s="7" t="s">
        <v>12</v>
      </c>
      <c r="D3" s="7" t="s">
        <v>13</v>
      </c>
      <c r="E3" s="7" t="n">
        <v>142</v>
      </c>
      <c r="F3" s="7" t="n">
        <v>0.391</v>
      </c>
    </row>
    <row r="4" customFormat="false" ht="48" hidden="false" customHeight="false" outlineLevel="0" collapsed="false">
      <c r="A4" s="7" t="n">
        <v>2</v>
      </c>
      <c r="B4" s="7" t="n">
        <v>9.96</v>
      </c>
      <c r="C4" s="7" t="s">
        <v>14</v>
      </c>
      <c r="D4" s="7" t="s">
        <v>15</v>
      </c>
      <c r="E4" s="7" t="n">
        <v>188</v>
      </c>
      <c r="F4" s="7" t="n">
        <v>0.441</v>
      </c>
    </row>
    <row r="5" customFormat="false" ht="24" hidden="false" customHeight="false" outlineLevel="0" collapsed="false">
      <c r="A5" s="7" t="n">
        <v>3</v>
      </c>
      <c r="B5" s="7" t="n">
        <v>10.62</v>
      </c>
      <c r="C5" s="7" t="s">
        <v>18</v>
      </c>
      <c r="D5" s="7" t="s">
        <v>19</v>
      </c>
      <c r="E5" s="7" t="n">
        <v>128</v>
      </c>
      <c r="F5" s="7" t="n">
        <v>0.465</v>
      </c>
    </row>
    <row r="6" customFormat="false" ht="12" hidden="false" customHeight="false" outlineLevel="0" collapsed="false">
      <c r="A6" s="7" t="n">
        <v>4</v>
      </c>
      <c r="B6" s="7" t="n">
        <v>10.82</v>
      </c>
      <c r="C6" s="7" t="s">
        <v>20</v>
      </c>
      <c r="D6" s="7" t="s">
        <v>10</v>
      </c>
      <c r="E6" s="7" t="n">
        <v>170</v>
      </c>
      <c r="F6" s="7" t="n">
        <v>0.174</v>
      </c>
    </row>
    <row r="7" customFormat="false" ht="12" hidden="false" customHeight="false" outlineLevel="0" collapsed="false">
      <c r="A7" s="7" t="n">
        <v>5</v>
      </c>
      <c r="B7" s="7" t="n">
        <v>10.99</v>
      </c>
      <c r="C7" s="7" t="s">
        <v>129</v>
      </c>
      <c r="D7" s="7" t="s">
        <v>130</v>
      </c>
      <c r="E7" s="7" t="n">
        <v>156</v>
      </c>
      <c r="F7" s="7" t="n">
        <v>0.097</v>
      </c>
    </row>
    <row r="8" customFormat="false" ht="48" hidden="false" customHeight="false" outlineLevel="0" collapsed="false">
      <c r="A8" s="7" t="n">
        <v>6</v>
      </c>
      <c r="B8" s="7" t="n">
        <v>11.32</v>
      </c>
      <c r="C8" s="7" t="s">
        <v>21</v>
      </c>
      <c r="D8" s="7" t="s">
        <v>22</v>
      </c>
      <c r="E8" s="7" t="n">
        <v>134</v>
      </c>
      <c r="F8" s="7" t="n">
        <v>0.241</v>
      </c>
    </row>
    <row r="9" customFormat="false" ht="24" hidden="false" customHeight="false" outlineLevel="0" collapsed="false">
      <c r="A9" s="7" t="n">
        <v>7</v>
      </c>
      <c r="B9" s="7" t="n">
        <v>12.23</v>
      </c>
      <c r="C9" s="7" t="s">
        <v>131</v>
      </c>
      <c r="D9" s="7" t="s">
        <v>132</v>
      </c>
      <c r="E9" s="7" t="n">
        <v>113</v>
      </c>
      <c r="F9" s="7" t="n">
        <v>0.225</v>
      </c>
    </row>
    <row r="10" customFormat="false" ht="36" hidden="false" customHeight="false" outlineLevel="0" collapsed="false">
      <c r="A10" s="7" t="n">
        <v>8</v>
      </c>
      <c r="B10" s="7" t="n">
        <v>12.27</v>
      </c>
      <c r="C10" s="7" t="s">
        <v>23</v>
      </c>
      <c r="D10" s="7" t="s">
        <v>17</v>
      </c>
      <c r="E10" s="7" t="n">
        <v>184</v>
      </c>
      <c r="F10" s="7" t="n">
        <v>0.422</v>
      </c>
    </row>
    <row r="11" customFormat="false" ht="12" hidden="false" customHeight="false" outlineLevel="0" collapsed="false">
      <c r="A11" s="7" t="n">
        <v>9</v>
      </c>
      <c r="B11" s="7" t="n">
        <v>12.63</v>
      </c>
      <c r="C11" s="7" t="s">
        <v>24</v>
      </c>
      <c r="D11" s="7" t="s">
        <v>17</v>
      </c>
      <c r="E11" s="7" t="n">
        <v>184</v>
      </c>
      <c r="F11" s="7" t="n">
        <v>0.598</v>
      </c>
    </row>
    <row r="12" customFormat="false" ht="12" hidden="false" customHeight="false" outlineLevel="0" collapsed="false">
      <c r="A12" s="7" t="n">
        <v>10</v>
      </c>
      <c r="B12" s="7" t="n">
        <v>12.96</v>
      </c>
      <c r="C12" s="7" t="s">
        <v>25</v>
      </c>
      <c r="D12" s="7" t="s">
        <v>26</v>
      </c>
      <c r="E12" s="7" t="n">
        <v>162</v>
      </c>
      <c r="F12" s="7" t="n">
        <v>0.163</v>
      </c>
    </row>
    <row r="13" customFormat="false" ht="60" hidden="false" customHeight="false" outlineLevel="0" collapsed="false">
      <c r="A13" s="7" t="n">
        <v>11</v>
      </c>
      <c r="B13" s="7" t="n">
        <v>13.13</v>
      </c>
      <c r="C13" s="7" t="s">
        <v>27</v>
      </c>
      <c r="D13" s="7" t="s">
        <v>28</v>
      </c>
      <c r="E13" s="7" t="n">
        <v>142</v>
      </c>
      <c r="F13" s="7" t="n">
        <v>0.162</v>
      </c>
    </row>
    <row r="14" customFormat="false" ht="36" hidden="false" customHeight="false" outlineLevel="0" collapsed="false">
      <c r="A14" s="7" t="n">
        <v>12</v>
      </c>
      <c r="B14" s="7" t="n">
        <v>13.66</v>
      </c>
      <c r="C14" s="7" t="s">
        <v>29</v>
      </c>
      <c r="D14" s="7" t="s">
        <v>17</v>
      </c>
      <c r="E14" s="7" t="n">
        <v>184</v>
      </c>
      <c r="F14" s="7" t="n">
        <v>0.227</v>
      </c>
    </row>
    <row r="15" customFormat="false" ht="36" hidden="false" customHeight="false" outlineLevel="0" collapsed="false">
      <c r="A15" s="7" t="n">
        <v>13</v>
      </c>
      <c r="B15" s="7" t="n">
        <v>15.1</v>
      </c>
      <c r="C15" s="7" t="s">
        <v>133</v>
      </c>
      <c r="D15" s="7" t="s">
        <v>134</v>
      </c>
      <c r="E15" s="7" t="n">
        <v>196</v>
      </c>
      <c r="F15" s="7" t="n">
        <v>0.141</v>
      </c>
    </row>
    <row r="16" customFormat="false" ht="24" hidden="false" customHeight="false" outlineLevel="0" collapsed="false">
      <c r="A16" s="7" t="n">
        <v>14</v>
      </c>
      <c r="B16" s="7" t="n">
        <v>15.26</v>
      </c>
      <c r="C16" s="7" t="s">
        <v>135</v>
      </c>
      <c r="D16" s="7" t="s">
        <v>33</v>
      </c>
      <c r="E16" s="7" t="n">
        <v>198</v>
      </c>
      <c r="F16" s="7" t="n">
        <v>0.282</v>
      </c>
    </row>
    <row r="17" customFormat="false" ht="24" hidden="false" customHeight="false" outlineLevel="0" collapsed="false">
      <c r="A17" s="7" t="n">
        <v>15</v>
      </c>
      <c r="B17" s="7" t="n">
        <v>15.5</v>
      </c>
      <c r="C17" s="7" t="s">
        <v>30</v>
      </c>
      <c r="D17" s="7" t="s">
        <v>31</v>
      </c>
      <c r="E17" s="7" t="n">
        <v>154</v>
      </c>
      <c r="F17" s="7" t="n">
        <v>0.143</v>
      </c>
    </row>
    <row r="18" customFormat="false" ht="36" hidden="false" customHeight="false" outlineLevel="0" collapsed="false">
      <c r="A18" s="7" t="n">
        <v>16</v>
      </c>
      <c r="B18" s="7" t="n">
        <v>16.56</v>
      </c>
      <c r="C18" s="7" t="s">
        <v>9</v>
      </c>
      <c r="D18" s="7" t="s">
        <v>10</v>
      </c>
      <c r="E18" s="7" t="n">
        <v>170</v>
      </c>
      <c r="F18" s="7" t="n">
        <v>0.255</v>
      </c>
    </row>
    <row r="19" customFormat="false" ht="36" hidden="false" customHeight="false" outlineLevel="0" collapsed="false">
      <c r="A19" s="7" t="n">
        <v>17</v>
      </c>
      <c r="B19" s="7" t="n">
        <v>17.27</v>
      </c>
      <c r="C19" s="7" t="s">
        <v>37</v>
      </c>
      <c r="D19" s="7" t="s">
        <v>38</v>
      </c>
      <c r="E19" s="7" t="n">
        <v>168</v>
      </c>
      <c r="F19" s="7" t="n">
        <v>0.954</v>
      </c>
    </row>
    <row r="20" customFormat="false" ht="48" hidden="false" customHeight="false" outlineLevel="0" collapsed="false">
      <c r="A20" s="7" t="n">
        <v>18</v>
      </c>
      <c r="B20" s="7" t="n">
        <v>17.85</v>
      </c>
      <c r="C20" s="7" t="s">
        <v>41</v>
      </c>
      <c r="D20" s="7" t="s">
        <v>42</v>
      </c>
      <c r="E20" s="7" t="n">
        <v>206</v>
      </c>
      <c r="F20" s="7" t="n">
        <v>3.302</v>
      </c>
    </row>
    <row r="21" customFormat="false" ht="36" hidden="false" customHeight="false" outlineLevel="0" collapsed="false">
      <c r="A21" s="7" t="n">
        <v>19</v>
      </c>
      <c r="B21" s="7" t="n">
        <v>18.18</v>
      </c>
      <c r="C21" s="7" t="s">
        <v>43</v>
      </c>
      <c r="D21" s="7" t="s">
        <v>33</v>
      </c>
      <c r="E21" s="7" t="n">
        <v>198</v>
      </c>
      <c r="F21" s="7" t="n">
        <v>0.536</v>
      </c>
    </row>
    <row r="22" customFormat="false" ht="24" hidden="false" customHeight="false" outlineLevel="0" collapsed="false">
      <c r="A22" s="7" t="n">
        <v>20</v>
      </c>
      <c r="B22" s="7" t="n">
        <v>19.34</v>
      </c>
      <c r="C22" s="7" t="s">
        <v>46</v>
      </c>
      <c r="D22" s="7" t="s">
        <v>47</v>
      </c>
      <c r="E22" s="7" t="n">
        <v>226</v>
      </c>
      <c r="F22" s="7" t="n">
        <v>0.293</v>
      </c>
    </row>
    <row r="23" customFormat="false" ht="60" hidden="false" customHeight="false" outlineLevel="0" collapsed="false">
      <c r="A23" s="7" t="n">
        <v>21</v>
      </c>
      <c r="B23" s="7" t="n">
        <v>21.41</v>
      </c>
      <c r="C23" s="7" t="s">
        <v>52</v>
      </c>
      <c r="D23" s="7" t="s">
        <v>53</v>
      </c>
      <c r="E23" s="7" t="n">
        <v>254</v>
      </c>
      <c r="F23" s="7" t="n">
        <v>1.051</v>
      </c>
    </row>
    <row r="24" customFormat="false" ht="36" hidden="false" customHeight="false" outlineLevel="0" collapsed="false">
      <c r="A24" s="7" t="n">
        <v>22</v>
      </c>
      <c r="B24" s="7" t="n">
        <v>21.52</v>
      </c>
      <c r="C24" s="7" t="s">
        <v>136</v>
      </c>
      <c r="D24" s="7" t="s">
        <v>137</v>
      </c>
      <c r="E24" s="7" t="n">
        <v>210</v>
      </c>
      <c r="F24" s="7" t="n">
        <v>1.036</v>
      </c>
    </row>
    <row r="25" customFormat="false" ht="60" hidden="false" customHeight="false" outlineLevel="0" collapsed="false">
      <c r="A25" s="7" t="n">
        <v>23</v>
      </c>
      <c r="B25" s="7" t="n">
        <v>23.84</v>
      </c>
      <c r="C25" s="7" t="s">
        <v>65</v>
      </c>
      <c r="D25" s="7" t="s">
        <v>66</v>
      </c>
      <c r="E25" s="7" t="n">
        <v>268</v>
      </c>
      <c r="F25" s="7" t="n">
        <v>1.138</v>
      </c>
    </row>
    <row r="26" customFormat="false" ht="24" hidden="false" customHeight="false" outlineLevel="0" collapsed="false">
      <c r="A26" s="7" t="n">
        <v>24</v>
      </c>
      <c r="B26" s="7" t="n">
        <v>24.29</v>
      </c>
      <c r="C26" s="7" t="s">
        <v>67</v>
      </c>
      <c r="D26" s="7" t="s">
        <v>68</v>
      </c>
      <c r="E26" s="7" t="n">
        <v>278</v>
      </c>
      <c r="F26" s="7" t="n">
        <v>0.822</v>
      </c>
    </row>
    <row r="27" customFormat="false" ht="24" hidden="false" customHeight="false" outlineLevel="0" collapsed="false">
      <c r="A27" s="7" t="n">
        <v>25</v>
      </c>
      <c r="B27" s="7" t="n">
        <v>25.93</v>
      </c>
      <c r="C27" s="7" t="s">
        <v>70</v>
      </c>
      <c r="D27" s="7" t="s">
        <v>68</v>
      </c>
      <c r="E27" s="7" t="n">
        <v>278</v>
      </c>
      <c r="F27" s="7" t="n">
        <v>21.342</v>
      </c>
    </row>
    <row r="28" customFormat="false" ht="36" hidden="false" customHeight="false" outlineLevel="0" collapsed="false">
      <c r="A28" s="7" t="n">
        <v>26</v>
      </c>
      <c r="B28" s="7" t="n">
        <v>27.74</v>
      </c>
      <c r="C28" s="7" t="s">
        <v>76</v>
      </c>
      <c r="D28" s="7" t="s">
        <v>77</v>
      </c>
      <c r="E28" s="7" t="n">
        <v>252</v>
      </c>
      <c r="F28" s="7" t="n">
        <v>1.053</v>
      </c>
    </row>
    <row r="29" customFormat="false" ht="24" hidden="false" customHeight="false" outlineLevel="0" collapsed="false">
      <c r="A29" s="7" t="n">
        <v>27</v>
      </c>
      <c r="B29" s="7" t="n">
        <v>29.29</v>
      </c>
      <c r="C29" s="7" t="s">
        <v>138</v>
      </c>
      <c r="D29" s="7" t="s">
        <v>139</v>
      </c>
      <c r="E29" s="7" t="n">
        <v>255</v>
      </c>
      <c r="F29" s="7" t="n">
        <v>2.108</v>
      </c>
    </row>
    <row r="30" customFormat="false" ht="24" hidden="false" customHeight="false" outlineLevel="0" collapsed="false">
      <c r="A30" s="7" t="n">
        <v>28</v>
      </c>
      <c r="B30" s="7" t="n">
        <v>30.74</v>
      </c>
      <c r="C30" s="7" t="s">
        <v>86</v>
      </c>
      <c r="D30" s="7" t="s">
        <v>87</v>
      </c>
      <c r="E30" s="7" t="n">
        <v>298</v>
      </c>
      <c r="F30" s="7" t="n">
        <v>0.99</v>
      </c>
    </row>
    <row r="31" customFormat="false" ht="12" hidden="false" customHeight="false" outlineLevel="0" collapsed="false">
      <c r="A31" s="7" t="n">
        <v>29</v>
      </c>
      <c r="B31" s="7" t="n">
        <v>30.87</v>
      </c>
      <c r="C31" s="7" t="s">
        <v>88</v>
      </c>
      <c r="D31" s="7" t="s">
        <v>89</v>
      </c>
      <c r="E31" s="7" t="n">
        <v>324</v>
      </c>
      <c r="F31" s="7" t="n">
        <v>0.995</v>
      </c>
    </row>
    <row r="32" customFormat="false" ht="12" hidden="false" customHeight="false" outlineLevel="0" collapsed="false">
      <c r="A32" s="7" t="n">
        <v>30</v>
      </c>
      <c r="B32" s="7" t="n">
        <v>31.9</v>
      </c>
      <c r="C32" s="7" t="s">
        <v>90</v>
      </c>
      <c r="D32" s="7" t="s">
        <v>91</v>
      </c>
      <c r="E32" s="7" t="n">
        <v>281</v>
      </c>
      <c r="F32" s="7" t="n">
        <v>9.581</v>
      </c>
    </row>
    <row r="33" customFormat="false" ht="24" hidden="false" customHeight="false" outlineLevel="0" collapsed="false">
      <c r="A33" s="7" t="n">
        <v>31</v>
      </c>
      <c r="B33" s="7" t="n">
        <v>32.24</v>
      </c>
      <c r="C33" s="7" t="s">
        <v>92</v>
      </c>
      <c r="D33" s="7" t="s">
        <v>93</v>
      </c>
      <c r="E33" s="7" t="n">
        <v>338</v>
      </c>
      <c r="F33" s="7" t="n">
        <v>2.05</v>
      </c>
    </row>
    <row r="34" customFormat="false" ht="84" hidden="false" customHeight="false" outlineLevel="0" collapsed="false">
      <c r="A34" s="7" t="n">
        <v>32</v>
      </c>
      <c r="B34" s="7" t="n">
        <v>32.72</v>
      </c>
      <c r="C34" s="7" t="s">
        <v>140</v>
      </c>
      <c r="D34" s="7" t="s">
        <v>141</v>
      </c>
      <c r="E34" s="7" t="n">
        <v>340</v>
      </c>
      <c r="F34" s="7" t="n">
        <v>6.264</v>
      </c>
    </row>
    <row r="35" customFormat="false" ht="36" hidden="false" customHeight="false" outlineLevel="0" collapsed="false">
      <c r="A35" s="7" t="n">
        <v>33</v>
      </c>
      <c r="B35" s="7" t="n">
        <v>33.52</v>
      </c>
      <c r="C35" s="7" t="s">
        <v>94</v>
      </c>
      <c r="D35" s="7" t="s">
        <v>95</v>
      </c>
      <c r="E35" s="7" t="n">
        <v>340</v>
      </c>
      <c r="F35" s="7" t="n">
        <v>2.794</v>
      </c>
    </row>
    <row r="36" customFormat="false" ht="12" hidden="false" customHeight="false" outlineLevel="0" collapsed="false">
      <c r="A36" s="7" t="n">
        <v>34</v>
      </c>
      <c r="B36" s="7" t="n">
        <v>34.26</v>
      </c>
      <c r="C36" s="7" t="s">
        <v>98</v>
      </c>
      <c r="D36" s="7" t="s">
        <v>99</v>
      </c>
      <c r="E36" s="7" t="n">
        <v>390</v>
      </c>
      <c r="F36" s="7" t="n">
        <v>2.555</v>
      </c>
    </row>
    <row r="37" customFormat="false" ht="36" hidden="false" customHeight="false" outlineLevel="0" collapsed="false">
      <c r="A37" s="7" t="n">
        <v>35</v>
      </c>
      <c r="B37" s="7" t="n">
        <v>35.3</v>
      </c>
      <c r="C37" s="7" t="s">
        <v>102</v>
      </c>
      <c r="D37" s="7" t="s">
        <v>103</v>
      </c>
      <c r="E37" s="7" t="n">
        <v>342</v>
      </c>
      <c r="F37" s="7" t="n">
        <v>0.801</v>
      </c>
    </row>
    <row r="38" customFormat="false" ht="24" hidden="false" customHeight="false" outlineLevel="0" collapsed="false">
      <c r="A38" s="7" t="n">
        <v>36</v>
      </c>
      <c r="B38" s="7" t="n">
        <v>36.1</v>
      </c>
      <c r="C38" s="7" t="s">
        <v>104</v>
      </c>
      <c r="D38" s="7" t="s">
        <v>105</v>
      </c>
      <c r="E38" s="7" t="n">
        <v>380</v>
      </c>
      <c r="F38" s="7" t="n">
        <v>6.294</v>
      </c>
    </row>
    <row r="39" customFormat="false" ht="24" hidden="false" customHeight="false" outlineLevel="0" collapsed="false">
      <c r="A39" s="7" t="n">
        <v>37</v>
      </c>
      <c r="B39" s="7" t="n">
        <v>37.28</v>
      </c>
      <c r="C39" s="7" t="s">
        <v>106</v>
      </c>
      <c r="D39" s="7" t="s">
        <v>107</v>
      </c>
      <c r="E39" s="7" t="n">
        <v>394</v>
      </c>
      <c r="F39" s="7" t="n">
        <v>1.012</v>
      </c>
    </row>
    <row r="40" customFormat="false" ht="12" hidden="false" customHeight="false" outlineLevel="0" collapsed="false">
      <c r="A40" s="7" t="n">
        <v>38</v>
      </c>
      <c r="B40" s="7" t="n">
        <v>37.64</v>
      </c>
      <c r="C40" s="7" t="s">
        <v>108</v>
      </c>
      <c r="D40" s="7" t="s">
        <v>109</v>
      </c>
      <c r="E40" s="7" t="n">
        <v>410</v>
      </c>
      <c r="F40" s="7" t="n">
        <v>0.533</v>
      </c>
    </row>
    <row r="41" customFormat="false" ht="36" hidden="false" customHeight="false" outlineLevel="0" collapsed="false">
      <c r="A41" s="7" t="n">
        <v>39</v>
      </c>
      <c r="B41" s="7" t="n">
        <v>37.75</v>
      </c>
      <c r="C41" s="7" t="s">
        <v>110</v>
      </c>
      <c r="D41" s="7" t="s">
        <v>111</v>
      </c>
      <c r="E41" s="7" t="n">
        <v>380</v>
      </c>
      <c r="F41" s="7" t="n">
        <v>0.999</v>
      </c>
    </row>
    <row r="42" customFormat="false" ht="24" hidden="false" customHeight="false" outlineLevel="0" collapsed="false">
      <c r="A42" s="7" t="n">
        <v>40</v>
      </c>
      <c r="B42" s="7" t="n">
        <v>38.48</v>
      </c>
      <c r="C42" s="7" t="s">
        <v>112</v>
      </c>
      <c r="D42" s="7" t="s">
        <v>113</v>
      </c>
      <c r="E42" s="7" t="n">
        <v>408</v>
      </c>
      <c r="F42" s="7" t="n">
        <v>9.767</v>
      </c>
    </row>
    <row r="43" customFormat="false" ht="24" hidden="false" customHeight="false" outlineLevel="0" collapsed="false">
      <c r="A43" s="7" t="n">
        <v>41</v>
      </c>
      <c r="B43" s="7" t="n">
        <v>39.55</v>
      </c>
      <c r="C43" s="7" t="s">
        <v>114</v>
      </c>
      <c r="D43" s="7" t="s">
        <v>115</v>
      </c>
      <c r="E43" s="7" t="n">
        <v>422</v>
      </c>
      <c r="F43" s="7" t="n">
        <v>0.343</v>
      </c>
    </row>
    <row r="44" customFormat="false" ht="24" hidden="false" customHeight="false" outlineLevel="0" collapsed="false">
      <c r="A44" s="7" t="n">
        <v>42</v>
      </c>
      <c r="B44" s="7" t="n">
        <v>40.66</v>
      </c>
      <c r="C44" s="7" t="s">
        <v>116</v>
      </c>
      <c r="D44" s="7" t="s">
        <v>117</v>
      </c>
      <c r="E44" s="7" t="n">
        <v>436</v>
      </c>
      <c r="F44" s="7" t="n">
        <v>4.346</v>
      </c>
    </row>
    <row r="45" customFormat="false" ht="24" hidden="false" customHeight="false" outlineLevel="0" collapsed="false">
      <c r="A45" s="7" t="n">
        <v>43</v>
      </c>
      <c r="B45" s="7" t="n">
        <v>40.71</v>
      </c>
      <c r="C45" s="7" t="s">
        <v>118</v>
      </c>
      <c r="D45" s="7" t="s">
        <v>119</v>
      </c>
      <c r="E45" s="7" t="n">
        <v>410</v>
      </c>
      <c r="F45" s="7" t="n">
        <v>1.311</v>
      </c>
    </row>
    <row r="46" customFormat="false" ht="12" hidden="false" customHeight="false" outlineLevel="0" collapsed="false">
      <c r="A46" s="7"/>
      <c r="B46" s="7"/>
      <c r="C46" s="7"/>
      <c r="D46" s="7"/>
      <c r="E46" s="7"/>
      <c r="F46" s="7" t="n">
        <v>88.697</v>
      </c>
    </row>
    <row r="47" customFormat="false" ht="12.75" hidden="false" customHeight="false" outlineLevel="0" collapsed="false">
      <c r="A47" s="8"/>
      <c r="F47" s="1" t="s">
        <v>127</v>
      </c>
    </row>
    <row r="48" customFormat="false" ht="12" hidden="false" customHeight="false" outlineLevel="0" collapsed="false">
      <c r="F48" s="1" t="s">
        <v>127</v>
      </c>
    </row>
    <row r="49" customFormat="false" ht="12" hidden="false" customHeight="false" outlineLevel="0" collapsed="false">
      <c r="F49" s="1" t="s">
        <v>142</v>
      </c>
    </row>
    <row r="50" customFormat="false" ht="12" hidden="false" customHeight="false" outlineLevel="0" collapsed="false">
      <c r="F50" s="1" t="s">
        <v>127</v>
      </c>
    </row>
    <row r="51" customFormat="false" ht="12" hidden="false" customHeight="false" outlineLevel="0" collapsed="false">
      <c r="F51" s="1" t="s">
        <v>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"/>
  <sheetViews>
    <sheetView showFormulas="false" showGridLines="true" showRowColHeaders="true" showZeros="true" rightToLeft="false" tabSelected="false" showOutlineSymbols="true" defaultGridColor="true" view="normal" topLeftCell="A63" colorId="64" zoomScale="100" zoomScaleNormal="100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30" hidden="false" customHeight="true" outlineLevel="0" collapsed="false">
      <c r="A1" s="3" t="s">
        <v>143</v>
      </c>
      <c r="B1" s="9"/>
      <c r="C1" s="9"/>
      <c r="D1" s="9"/>
      <c r="E1" s="9"/>
      <c r="F1" s="9"/>
      <c r="G1" s="9"/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10"/>
      <c r="F2" s="5" t="s">
        <v>5</v>
      </c>
      <c r="G2" s="5" t="s">
        <v>6</v>
      </c>
    </row>
    <row r="3" customFormat="false" ht="13.5" hidden="false" customHeight="true" outlineLevel="0" collapsed="false">
      <c r="A3" s="11" t="n">
        <v>1</v>
      </c>
      <c r="B3" s="11" t="n">
        <v>9.6</v>
      </c>
      <c r="C3" s="12" t="s">
        <v>144</v>
      </c>
      <c r="D3" s="13" t="s">
        <v>145</v>
      </c>
      <c r="E3" s="13"/>
      <c r="F3" s="11" t="n">
        <v>136</v>
      </c>
      <c r="G3" s="14" t="n">
        <v>0.239</v>
      </c>
    </row>
    <row r="4" customFormat="false" ht="25.5" hidden="false" customHeight="true" outlineLevel="0" collapsed="false">
      <c r="A4" s="11" t="n">
        <v>2</v>
      </c>
      <c r="B4" s="11" t="n">
        <v>11.27</v>
      </c>
      <c r="C4" s="12" t="s">
        <v>146</v>
      </c>
      <c r="D4" s="13" t="s">
        <v>145</v>
      </c>
      <c r="E4" s="13"/>
      <c r="F4" s="11" t="n">
        <v>136</v>
      </c>
      <c r="G4" s="11" t="n">
        <v>0.088</v>
      </c>
    </row>
    <row r="5" customFormat="false" ht="12.75" hidden="false" customHeight="true" outlineLevel="0" collapsed="false">
      <c r="A5" s="11" t="n">
        <v>3</v>
      </c>
      <c r="B5" s="11" t="n">
        <v>12.92</v>
      </c>
      <c r="C5" s="12" t="s">
        <v>12</v>
      </c>
      <c r="D5" s="13" t="s">
        <v>147</v>
      </c>
      <c r="E5" s="13"/>
      <c r="F5" s="11" t="n">
        <v>142</v>
      </c>
      <c r="G5" s="11" t="n">
        <v>0.16</v>
      </c>
    </row>
    <row r="6" customFormat="false" ht="12.75" hidden="false" customHeight="true" outlineLevel="0" collapsed="false">
      <c r="A6" s="11" t="n">
        <v>4</v>
      </c>
      <c r="B6" s="11" t="n">
        <v>14.99</v>
      </c>
      <c r="C6" s="12" t="s">
        <v>148</v>
      </c>
      <c r="D6" s="13" t="s">
        <v>149</v>
      </c>
      <c r="E6" s="13"/>
      <c r="F6" s="11" t="n">
        <v>144</v>
      </c>
      <c r="G6" s="11" t="n">
        <v>0.12</v>
      </c>
    </row>
    <row r="7" customFormat="false" ht="25.5" hidden="false" customHeight="true" outlineLevel="0" collapsed="false">
      <c r="A7" s="11" t="n">
        <v>5</v>
      </c>
      <c r="B7" s="11" t="n">
        <v>15.3</v>
      </c>
      <c r="C7" s="12" t="s">
        <v>18</v>
      </c>
      <c r="D7" s="13" t="s">
        <v>19</v>
      </c>
      <c r="E7" s="13"/>
      <c r="F7" s="11" t="n">
        <v>128</v>
      </c>
      <c r="G7" s="11" t="n">
        <v>0.116</v>
      </c>
    </row>
    <row r="8" customFormat="false" ht="12.75" hidden="false" customHeight="true" outlineLevel="0" collapsed="false">
      <c r="A8" s="11" t="n">
        <v>6</v>
      </c>
      <c r="B8" s="11" t="n">
        <v>15.68</v>
      </c>
      <c r="C8" s="12" t="s">
        <v>20</v>
      </c>
      <c r="D8" s="13" t="s">
        <v>10</v>
      </c>
      <c r="E8" s="13"/>
      <c r="F8" s="11" t="n">
        <v>170</v>
      </c>
      <c r="G8" s="11" t="n">
        <v>0.445</v>
      </c>
    </row>
    <row r="9" customFormat="false" ht="12.75" hidden="false" customHeight="true" outlineLevel="0" collapsed="false">
      <c r="A9" s="11" t="n">
        <v>7</v>
      </c>
      <c r="B9" s="11" t="n">
        <v>15.88</v>
      </c>
      <c r="C9" s="12" t="s">
        <v>150</v>
      </c>
      <c r="D9" s="13" t="s">
        <v>130</v>
      </c>
      <c r="E9" s="13"/>
      <c r="F9" s="11" t="n">
        <v>156</v>
      </c>
      <c r="G9" s="11" t="n">
        <v>0.068</v>
      </c>
    </row>
    <row r="10" customFormat="false" ht="38.25" hidden="false" customHeight="true" outlineLevel="0" collapsed="false">
      <c r="A10" s="11" t="n">
        <v>8</v>
      </c>
      <c r="B10" s="11" t="n">
        <v>18.35</v>
      </c>
      <c r="C10" s="12" t="s">
        <v>151</v>
      </c>
      <c r="D10" s="13" t="s">
        <v>152</v>
      </c>
      <c r="E10" s="13"/>
      <c r="F10" s="11" t="n">
        <v>170</v>
      </c>
      <c r="G10" s="11" t="n">
        <v>0.093</v>
      </c>
    </row>
    <row r="11" customFormat="false" ht="38.25" hidden="false" customHeight="true" outlineLevel="0" collapsed="false">
      <c r="A11" s="11" t="n">
        <v>9</v>
      </c>
      <c r="B11" s="11" t="n">
        <v>18.45</v>
      </c>
      <c r="C11" s="12" t="s">
        <v>153</v>
      </c>
      <c r="D11" s="13" t="s">
        <v>28</v>
      </c>
      <c r="E11" s="13"/>
      <c r="F11" s="11" t="n">
        <v>142</v>
      </c>
      <c r="G11" s="11" t="n">
        <v>0.325</v>
      </c>
    </row>
    <row r="12" customFormat="false" ht="12.75" hidden="false" customHeight="true" outlineLevel="0" collapsed="false">
      <c r="A12" s="11" t="n">
        <v>10</v>
      </c>
      <c r="B12" s="11" t="n">
        <v>18.47</v>
      </c>
      <c r="C12" s="12" t="s">
        <v>24</v>
      </c>
      <c r="D12" s="13" t="s">
        <v>17</v>
      </c>
      <c r="E12" s="13"/>
      <c r="F12" s="11" t="n">
        <v>184</v>
      </c>
      <c r="G12" s="11" t="n">
        <v>0.461</v>
      </c>
    </row>
    <row r="13" customFormat="false" ht="38.25" hidden="false" customHeight="true" outlineLevel="0" collapsed="false">
      <c r="A13" s="11" t="n">
        <v>11</v>
      </c>
      <c r="B13" s="11" t="n">
        <v>18.9</v>
      </c>
      <c r="C13" s="12" t="s">
        <v>154</v>
      </c>
      <c r="D13" s="13" t="s">
        <v>28</v>
      </c>
      <c r="E13" s="13"/>
      <c r="F13" s="11" t="n">
        <v>142</v>
      </c>
      <c r="G13" s="11" t="n">
        <v>0.105</v>
      </c>
    </row>
    <row r="14" customFormat="false" ht="12.75" hidden="false" customHeight="true" outlineLevel="0" collapsed="false">
      <c r="A14" s="11" t="n">
        <v>12</v>
      </c>
      <c r="B14" s="11" t="n">
        <v>19.55</v>
      </c>
      <c r="C14" s="12" t="s">
        <v>155</v>
      </c>
      <c r="D14" s="13" t="s">
        <v>156</v>
      </c>
      <c r="E14" s="13"/>
      <c r="F14" s="11" t="n">
        <v>204</v>
      </c>
      <c r="G14" s="11" t="n">
        <v>0.536</v>
      </c>
    </row>
    <row r="15" customFormat="false" ht="25.5" hidden="false" customHeight="true" outlineLevel="0" collapsed="false">
      <c r="A15" s="11" t="n">
        <v>13</v>
      </c>
      <c r="B15" s="11" t="n">
        <v>19.91</v>
      </c>
      <c r="C15" s="12" t="s">
        <v>157</v>
      </c>
      <c r="D15" s="13" t="s">
        <v>156</v>
      </c>
      <c r="E15" s="13"/>
      <c r="F15" s="11" t="n">
        <v>204</v>
      </c>
      <c r="G15" s="11" t="n">
        <v>0.158</v>
      </c>
    </row>
    <row r="16" customFormat="false" ht="25.5" hidden="false" customHeight="true" outlineLevel="0" collapsed="false">
      <c r="A16" s="11" t="n">
        <v>14</v>
      </c>
      <c r="B16" s="11" t="n">
        <v>20.37</v>
      </c>
      <c r="C16" s="12" t="s">
        <v>158</v>
      </c>
      <c r="D16" s="13" t="s">
        <v>156</v>
      </c>
      <c r="E16" s="13"/>
      <c r="F16" s="11" t="n">
        <v>204</v>
      </c>
      <c r="G16" s="11" t="n">
        <v>0.246</v>
      </c>
      <c r="K16" s="1" t="s">
        <v>127</v>
      </c>
    </row>
    <row r="17" customFormat="false" ht="12.75" hidden="false" customHeight="true" outlineLevel="0" collapsed="false">
      <c r="A17" s="11" t="n">
        <v>15</v>
      </c>
      <c r="B17" s="11" t="n">
        <v>20.46</v>
      </c>
      <c r="C17" s="12" t="s">
        <v>159</v>
      </c>
      <c r="D17" s="13" t="s">
        <v>156</v>
      </c>
      <c r="E17" s="13"/>
      <c r="F17" s="11" t="n">
        <v>204</v>
      </c>
      <c r="G17" s="11" t="n">
        <v>0.205</v>
      </c>
    </row>
    <row r="18" customFormat="false" ht="12.75" hidden="false" customHeight="true" outlineLevel="0" collapsed="false">
      <c r="A18" s="11" t="n">
        <v>16</v>
      </c>
      <c r="B18" s="11" t="n">
        <v>20.58</v>
      </c>
      <c r="C18" s="12" t="s">
        <v>160</v>
      </c>
      <c r="D18" s="13" t="s">
        <v>156</v>
      </c>
      <c r="E18" s="13"/>
      <c r="F18" s="11" t="n">
        <v>204</v>
      </c>
      <c r="G18" s="11" t="n">
        <v>0.153</v>
      </c>
    </row>
    <row r="19" customFormat="false" ht="12.75" hidden="false" customHeight="true" outlineLevel="0" collapsed="false">
      <c r="A19" s="11" t="n">
        <v>17</v>
      </c>
      <c r="B19" s="11" t="n">
        <v>20.68</v>
      </c>
      <c r="C19" s="12" t="s">
        <v>161</v>
      </c>
      <c r="D19" s="13" t="s">
        <v>156</v>
      </c>
      <c r="E19" s="13"/>
      <c r="F19" s="11" t="n">
        <v>204</v>
      </c>
      <c r="G19" s="11" t="n">
        <v>2.892</v>
      </c>
    </row>
    <row r="20" customFormat="false" ht="12.75" hidden="false" customHeight="true" outlineLevel="0" collapsed="false">
      <c r="A20" s="11" t="n">
        <v>18</v>
      </c>
      <c r="B20" s="11" t="n">
        <v>21.13</v>
      </c>
      <c r="C20" s="12" t="s">
        <v>32</v>
      </c>
      <c r="D20" s="13" t="s">
        <v>33</v>
      </c>
      <c r="E20" s="13"/>
      <c r="F20" s="11" t="n">
        <v>198</v>
      </c>
      <c r="G20" s="11" t="n">
        <v>0.283</v>
      </c>
    </row>
    <row r="21" customFormat="false" ht="12.75" hidden="false" customHeight="true" outlineLevel="0" collapsed="false">
      <c r="A21" s="11" t="n">
        <v>19</v>
      </c>
      <c r="B21" s="11" t="n">
        <v>21.39</v>
      </c>
      <c r="C21" s="12" t="s">
        <v>162</v>
      </c>
      <c r="D21" s="13" t="s">
        <v>156</v>
      </c>
      <c r="E21" s="13"/>
      <c r="F21" s="11" t="n">
        <v>204</v>
      </c>
      <c r="G21" s="11" t="n">
        <v>0.851</v>
      </c>
    </row>
    <row r="22" customFormat="false" ht="12.75" hidden="false" customHeight="true" outlineLevel="0" collapsed="false">
      <c r="A22" s="11" t="n">
        <v>20</v>
      </c>
      <c r="B22" s="11" t="n">
        <v>21.5</v>
      </c>
      <c r="C22" s="12" t="s">
        <v>163</v>
      </c>
      <c r="D22" s="13" t="s">
        <v>156</v>
      </c>
      <c r="E22" s="13"/>
      <c r="F22" s="11" t="n">
        <v>204</v>
      </c>
      <c r="G22" s="11" t="n">
        <v>1.673</v>
      </c>
    </row>
    <row r="23" customFormat="false" ht="25.5" hidden="false" customHeight="true" outlineLevel="0" collapsed="false">
      <c r="A23" s="11" t="n">
        <v>21</v>
      </c>
      <c r="B23" s="11" t="n">
        <v>21.61</v>
      </c>
      <c r="C23" s="12" t="s">
        <v>164</v>
      </c>
      <c r="D23" s="13" t="s">
        <v>156</v>
      </c>
      <c r="E23" s="13"/>
      <c r="F23" s="11" t="n">
        <v>204</v>
      </c>
      <c r="G23" s="11" t="n">
        <v>1.138</v>
      </c>
      <c r="H23" s="11"/>
    </row>
    <row r="24" customFormat="false" ht="12.75" hidden="false" customHeight="true" outlineLevel="0" collapsed="false">
      <c r="A24" s="11" t="n">
        <v>22</v>
      </c>
      <c r="B24" s="11" t="n">
        <v>21.75</v>
      </c>
      <c r="C24" s="12" t="s">
        <v>165</v>
      </c>
      <c r="D24" s="13" t="s">
        <v>156</v>
      </c>
      <c r="E24" s="13"/>
      <c r="F24" s="11" t="n">
        <v>204</v>
      </c>
      <c r="G24" s="11" t="n">
        <v>0.565</v>
      </c>
      <c r="H24" s="11"/>
    </row>
    <row r="25" customFormat="false" ht="12.75" hidden="false" customHeight="true" outlineLevel="0" collapsed="false">
      <c r="A25" s="11" t="n">
        <v>23</v>
      </c>
      <c r="B25" s="11" t="n">
        <v>22.04</v>
      </c>
      <c r="C25" s="12" t="s">
        <v>166</v>
      </c>
      <c r="D25" s="13" t="s">
        <v>156</v>
      </c>
      <c r="E25" s="13"/>
      <c r="F25" s="11" t="n">
        <v>204</v>
      </c>
      <c r="G25" s="11" t="n">
        <v>0.68</v>
      </c>
      <c r="H25" s="11"/>
    </row>
    <row r="26" customFormat="false" ht="12.75" hidden="false" customHeight="true" outlineLevel="0" collapsed="false">
      <c r="A26" s="11" t="n">
        <v>24</v>
      </c>
      <c r="B26" s="11" t="n">
        <v>22.75</v>
      </c>
      <c r="C26" s="12" t="s">
        <v>167</v>
      </c>
      <c r="D26" s="13" t="s">
        <v>156</v>
      </c>
      <c r="E26" s="13"/>
      <c r="F26" s="11" t="n">
        <v>204</v>
      </c>
      <c r="G26" s="11" t="n">
        <v>0.807</v>
      </c>
      <c r="H26" s="11"/>
    </row>
    <row r="27" customFormat="false" ht="25.5" hidden="false" customHeight="true" outlineLevel="0" collapsed="false">
      <c r="A27" s="11" t="n">
        <v>25</v>
      </c>
      <c r="B27" s="11" t="n">
        <v>22.94</v>
      </c>
      <c r="C27" s="12" t="s">
        <v>168</v>
      </c>
      <c r="D27" s="13" t="s">
        <v>156</v>
      </c>
      <c r="E27" s="13"/>
      <c r="F27" s="11" t="n">
        <v>204</v>
      </c>
      <c r="G27" s="11" t="n">
        <v>0.988</v>
      </c>
      <c r="H27" s="11"/>
    </row>
    <row r="28" customFormat="false" ht="12.75" hidden="false" customHeight="true" outlineLevel="0" collapsed="false">
      <c r="A28" s="11" t="n">
        <v>26</v>
      </c>
      <c r="B28" s="11" t="n">
        <v>23.11</v>
      </c>
      <c r="C28" s="12" t="s">
        <v>169</v>
      </c>
      <c r="D28" s="13" t="s">
        <v>156</v>
      </c>
      <c r="E28" s="13"/>
      <c r="F28" s="11" t="n">
        <v>204</v>
      </c>
      <c r="G28" s="11" t="n">
        <v>1.216</v>
      </c>
      <c r="H28" s="11"/>
    </row>
    <row r="29" customFormat="false" ht="25.5" hidden="false" customHeight="true" outlineLevel="0" collapsed="false">
      <c r="A29" s="11" t="n">
        <v>27</v>
      </c>
      <c r="B29" s="11" t="n">
        <v>23.26</v>
      </c>
      <c r="C29" s="12" t="s">
        <v>170</v>
      </c>
      <c r="D29" s="13" t="s">
        <v>156</v>
      </c>
      <c r="E29" s="13"/>
      <c r="F29" s="11" t="n">
        <v>204</v>
      </c>
      <c r="G29" s="11" t="n">
        <v>0.534</v>
      </c>
      <c r="H29" s="11"/>
    </row>
    <row r="30" customFormat="false" ht="25.5" hidden="false" customHeight="true" outlineLevel="0" collapsed="false">
      <c r="A30" s="11" t="n">
        <v>28</v>
      </c>
      <c r="B30" s="11" t="n">
        <v>23.3</v>
      </c>
      <c r="C30" s="12" t="s">
        <v>171</v>
      </c>
      <c r="D30" s="13" t="s">
        <v>172</v>
      </c>
      <c r="E30" s="13"/>
      <c r="F30" s="11" t="n">
        <v>202</v>
      </c>
      <c r="G30" s="11" t="n">
        <v>0.724</v>
      </c>
      <c r="H30" s="11"/>
    </row>
    <row r="31" customFormat="false" ht="25.5" hidden="false" customHeight="true" outlineLevel="0" collapsed="false">
      <c r="A31" s="11" t="n">
        <v>29</v>
      </c>
      <c r="B31" s="11" t="n">
        <v>23.64</v>
      </c>
      <c r="C31" s="12" t="s">
        <v>39</v>
      </c>
      <c r="D31" s="13" t="s">
        <v>40</v>
      </c>
      <c r="E31" s="13"/>
      <c r="F31" s="11" t="n">
        <v>212</v>
      </c>
      <c r="G31" s="11" t="n">
        <v>3.666</v>
      </c>
      <c r="H31" s="11"/>
    </row>
    <row r="32" customFormat="false" ht="12.75" hidden="false" customHeight="true" outlineLevel="0" collapsed="false">
      <c r="A32" s="11" t="n">
        <v>30</v>
      </c>
      <c r="B32" s="11" t="n">
        <v>23.75</v>
      </c>
      <c r="C32" s="12" t="s">
        <v>173</v>
      </c>
      <c r="D32" s="13" t="s">
        <v>156</v>
      </c>
      <c r="E32" s="13"/>
      <c r="F32" s="11" t="n">
        <v>204</v>
      </c>
      <c r="G32" s="11" t="n">
        <v>0.909</v>
      </c>
      <c r="H32" s="11"/>
    </row>
    <row r="33" customFormat="false" ht="63.75" hidden="false" customHeight="true" outlineLevel="0" collapsed="false">
      <c r="A33" s="11" t="n">
        <v>31</v>
      </c>
      <c r="B33" s="11" t="n">
        <v>23.92</v>
      </c>
      <c r="C33" s="12" t="s">
        <v>174</v>
      </c>
      <c r="D33" s="13" t="s">
        <v>172</v>
      </c>
      <c r="E33" s="13"/>
      <c r="F33" s="11" t="n">
        <v>202</v>
      </c>
      <c r="G33" s="11" t="n">
        <v>0.715</v>
      </c>
      <c r="H33" s="11"/>
    </row>
    <row r="34" customFormat="false" ht="25.5" hidden="false" customHeight="true" outlineLevel="0" collapsed="false">
      <c r="A34" s="11" t="n">
        <v>32</v>
      </c>
      <c r="B34" s="11" t="n">
        <v>24.32</v>
      </c>
      <c r="C34" s="12" t="s">
        <v>175</v>
      </c>
      <c r="D34" s="13" t="s">
        <v>172</v>
      </c>
      <c r="E34" s="13"/>
      <c r="F34" s="11" t="n">
        <v>202</v>
      </c>
      <c r="G34" s="11" t="n">
        <v>1.016</v>
      </c>
      <c r="H34" s="11"/>
    </row>
    <row r="35" customFormat="false" ht="12.75" hidden="false" customHeight="true" outlineLevel="0" collapsed="false">
      <c r="A35" s="11" t="n">
        <v>33</v>
      </c>
      <c r="B35" s="11" t="n">
        <v>26.01</v>
      </c>
      <c r="C35" s="12" t="s">
        <v>46</v>
      </c>
      <c r="D35" s="13" t="s">
        <v>47</v>
      </c>
      <c r="E35" s="13"/>
      <c r="F35" s="11" t="n">
        <v>226</v>
      </c>
      <c r="G35" s="11" t="n">
        <v>1.003</v>
      </c>
      <c r="H35" s="11"/>
    </row>
    <row r="36" customFormat="false" ht="12.75" hidden="false" customHeight="true" outlineLevel="0" collapsed="false">
      <c r="A36" s="11" t="n">
        <v>34</v>
      </c>
      <c r="B36" s="11" t="n">
        <v>26.82</v>
      </c>
      <c r="C36" s="12" t="s">
        <v>176</v>
      </c>
      <c r="D36" s="13" t="s">
        <v>156</v>
      </c>
      <c r="E36" s="13"/>
      <c r="F36" s="11" t="n">
        <v>204</v>
      </c>
      <c r="G36" s="11" t="n">
        <v>1.033</v>
      </c>
      <c r="H36" s="11"/>
    </row>
    <row r="37" customFormat="false" ht="12.75" hidden="false" customHeight="true" outlineLevel="0" collapsed="false">
      <c r="A37" s="11" t="n">
        <v>35</v>
      </c>
      <c r="B37" s="11" t="n">
        <v>26.92</v>
      </c>
      <c r="C37" s="12" t="s">
        <v>177</v>
      </c>
      <c r="D37" s="13" t="s">
        <v>178</v>
      </c>
      <c r="E37" s="13"/>
      <c r="F37" s="11" t="n">
        <v>220</v>
      </c>
      <c r="G37" s="11" t="n">
        <v>2.39</v>
      </c>
      <c r="H37" s="11"/>
    </row>
    <row r="38" customFormat="false" ht="12.75" hidden="false" customHeight="true" outlineLevel="0" collapsed="false">
      <c r="A38" s="11" t="n">
        <v>36</v>
      </c>
      <c r="B38" s="11" t="n">
        <v>27.45</v>
      </c>
      <c r="C38" s="12" t="s">
        <v>179</v>
      </c>
      <c r="D38" s="13" t="s">
        <v>180</v>
      </c>
      <c r="E38" s="13"/>
      <c r="F38" s="11" t="n">
        <v>222</v>
      </c>
      <c r="G38" s="11" t="n">
        <v>0.715</v>
      </c>
      <c r="H38" s="11"/>
    </row>
    <row r="39" customFormat="false" ht="12.75" hidden="false" customHeight="true" outlineLevel="0" collapsed="false">
      <c r="A39" s="11" t="n">
        <v>37</v>
      </c>
      <c r="B39" s="11" t="n">
        <v>27.93</v>
      </c>
      <c r="C39" s="12" t="s">
        <v>181</v>
      </c>
      <c r="D39" s="13" t="s">
        <v>182</v>
      </c>
      <c r="E39" s="13"/>
      <c r="F39" s="11" t="n">
        <v>198</v>
      </c>
      <c r="G39" s="11" t="n">
        <v>1.124</v>
      </c>
      <c r="H39" s="11"/>
    </row>
    <row r="40" customFormat="false" ht="25.5" hidden="false" customHeight="true" outlineLevel="0" collapsed="false">
      <c r="A40" s="11" t="n">
        <v>38</v>
      </c>
      <c r="B40" s="11" t="n">
        <v>28.27</v>
      </c>
      <c r="C40" s="12" t="s">
        <v>48</v>
      </c>
      <c r="D40" s="13" t="s">
        <v>49</v>
      </c>
      <c r="E40" s="13"/>
      <c r="F40" s="11" t="n">
        <v>240</v>
      </c>
      <c r="G40" s="11" t="n">
        <v>0.848</v>
      </c>
    </row>
    <row r="41" customFormat="false" ht="12.75" hidden="false" customHeight="true" outlineLevel="0" collapsed="false">
      <c r="A41" s="11" t="n">
        <v>39</v>
      </c>
      <c r="B41" s="11" t="n">
        <v>28.4</v>
      </c>
      <c r="C41" s="12" t="s">
        <v>50</v>
      </c>
      <c r="D41" s="13" t="s">
        <v>51</v>
      </c>
      <c r="E41" s="13"/>
      <c r="F41" s="11" t="n">
        <v>268</v>
      </c>
      <c r="G41" s="11" t="n">
        <v>1.114</v>
      </c>
    </row>
    <row r="42" customFormat="false" ht="25.5" hidden="false" customHeight="true" outlineLevel="0" collapsed="false">
      <c r="A42" s="11" t="n">
        <v>40</v>
      </c>
      <c r="B42" s="11" t="n">
        <v>28.62</v>
      </c>
      <c r="C42" s="12" t="s">
        <v>183</v>
      </c>
      <c r="D42" s="13" t="s">
        <v>184</v>
      </c>
      <c r="E42" s="13"/>
      <c r="F42" s="11" t="n">
        <v>210</v>
      </c>
      <c r="G42" s="11" t="n">
        <v>0.479</v>
      </c>
    </row>
    <row r="43" customFormat="false" ht="12.75" hidden="false" customHeight="true" outlineLevel="0" collapsed="false">
      <c r="A43" s="11" t="n">
        <v>41</v>
      </c>
      <c r="B43" s="11" t="n">
        <v>30.42</v>
      </c>
      <c r="C43" s="12" t="s">
        <v>60</v>
      </c>
      <c r="D43" s="13" t="s">
        <v>53</v>
      </c>
      <c r="E43" s="13"/>
      <c r="F43" s="11" t="n">
        <v>254</v>
      </c>
      <c r="G43" s="11" t="n">
        <v>0.939</v>
      </c>
    </row>
    <row r="44" customFormat="false" ht="12.75" hidden="false" customHeight="true" outlineLevel="0" collapsed="false">
      <c r="A44" s="11" t="n">
        <v>42</v>
      </c>
      <c r="B44" s="11" t="n">
        <v>30.61</v>
      </c>
      <c r="C44" s="12" t="s">
        <v>61</v>
      </c>
      <c r="D44" s="13" t="s">
        <v>62</v>
      </c>
      <c r="E44" s="13"/>
      <c r="F44" s="11" t="n">
        <v>282</v>
      </c>
      <c r="G44" s="11" t="n">
        <v>1.289</v>
      </c>
    </row>
    <row r="45" customFormat="false" ht="51" hidden="false" customHeight="true" outlineLevel="0" collapsed="false">
      <c r="A45" s="11" t="n">
        <v>43</v>
      </c>
      <c r="B45" s="11" t="n">
        <v>31.38</v>
      </c>
      <c r="C45" s="12" t="s">
        <v>65</v>
      </c>
      <c r="D45" s="13" t="s">
        <v>66</v>
      </c>
      <c r="E45" s="13"/>
      <c r="F45" s="11" t="n">
        <v>268</v>
      </c>
      <c r="G45" s="11" t="n">
        <v>0.942</v>
      </c>
    </row>
    <row r="46" customFormat="false" ht="25.5" hidden="false" customHeight="true" outlineLevel="0" collapsed="false">
      <c r="A46" s="11" t="n">
        <v>44</v>
      </c>
      <c r="B46" s="11" t="n">
        <v>31.91</v>
      </c>
      <c r="C46" s="12" t="s">
        <v>67</v>
      </c>
      <c r="D46" s="13" t="s">
        <v>68</v>
      </c>
      <c r="E46" s="13"/>
      <c r="F46" s="11" t="n">
        <v>278</v>
      </c>
      <c r="G46" s="11" t="n">
        <v>2.389</v>
      </c>
    </row>
    <row r="47" customFormat="false" ht="25.5" hidden="false" customHeight="true" outlineLevel="0" collapsed="false">
      <c r="A47" s="11" t="n">
        <v>45</v>
      </c>
      <c r="B47" s="11" t="n">
        <v>32.13</v>
      </c>
      <c r="C47" s="12" t="s">
        <v>185</v>
      </c>
      <c r="D47" s="13" t="s">
        <v>186</v>
      </c>
      <c r="E47" s="13"/>
      <c r="F47" s="11" t="n">
        <v>270</v>
      </c>
      <c r="G47" s="11" t="n">
        <v>0.721</v>
      </c>
    </row>
    <row r="48" customFormat="false" ht="12.75" hidden="false" customHeight="true" outlineLevel="0" collapsed="false">
      <c r="A48" s="11" t="n">
        <v>46</v>
      </c>
      <c r="B48" s="11" t="n">
        <v>32.46</v>
      </c>
      <c r="C48" s="12" t="s">
        <v>69</v>
      </c>
      <c r="D48" s="13" t="s">
        <v>51</v>
      </c>
      <c r="E48" s="13"/>
      <c r="F48" s="11" t="n">
        <v>268</v>
      </c>
      <c r="G48" s="11" t="n">
        <v>0.621</v>
      </c>
    </row>
    <row r="49" customFormat="false" ht="25.5" hidden="false" customHeight="true" outlineLevel="0" collapsed="false">
      <c r="A49" s="11" t="n">
        <v>47</v>
      </c>
      <c r="B49" s="11" t="n">
        <v>33.78</v>
      </c>
      <c r="C49" s="12" t="s">
        <v>70</v>
      </c>
      <c r="D49" s="13" t="s">
        <v>68</v>
      </c>
      <c r="E49" s="13"/>
      <c r="F49" s="11" t="n">
        <v>278</v>
      </c>
      <c r="G49" s="11" t="n">
        <v>1.715</v>
      </c>
    </row>
    <row r="50" customFormat="false" ht="25.5" hidden="false" customHeight="true" outlineLevel="0" collapsed="false">
      <c r="A50" s="11" t="n">
        <v>48</v>
      </c>
      <c r="B50" s="11" t="n">
        <v>33.89</v>
      </c>
      <c r="C50" s="12" t="s">
        <v>187</v>
      </c>
      <c r="D50" s="13" t="s">
        <v>188</v>
      </c>
      <c r="E50" s="13"/>
      <c r="F50" s="11" t="n">
        <v>272</v>
      </c>
      <c r="G50" s="11" t="n">
        <v>0.362</v>
      </c>
    </row>
    <row r="51" customFormat="false" ht="12.75" hidden="false" customHeight="true" outlineLevel="0" collapsed="false">
      <c r="A51" s="11" t="n">
        <v>49</v>
      </c>
      <c r="B51" s="11" t="n">
        <v>34.41</v>
      </c>
      <c r="C51" s="12" t="s">
        <v>75</v>
      </c>
      <c r="D51" s="13" t="s">
        <v>62</v>
      </c>
      <c r="E51" s="13"/>
      <c r="F51" s="11" t="n">
        <v>282</v>
      </c>
      <c r="G51" s="11" t="n">
        <v>0.603</v>
      </c>
    </row>
    <row r="52" customFormat="false" ht="25.5" hidden="false" customHeight="true" outlineLevel="0" collapsed="false">
      <c r="A52" s="11" t="n">
        <v>50</v>
      </c>
      <c r="B52" s="11" t="n">
        <v>35.66</v>
      </c>
      <c r="C52" s="12" t="s">
        <v>189</v>
      </c>
      <c r="D52" s="13" t="s">
        <v>190</v>
      </c>
      <c r="E52" s="13"/>
      <c r="F52" s="11" t="n">
        <v>270</v>
      </c>
      <c r="G52" s="11" t="n">
        <v>0.964</v>
      </c>
    </row>
    <row r="53" customFormat="false" ht="25.5" hidden="false" customHeight="true" outlineLevel="0" collapsed="false">
      <c r="A53" s="11" t="n">
        <v>51</v>
      </c>
      <c r="B53" s="11" t="n">
        <v>36.04</v>
      </c>
      <c r="C53" s="12" t="s">
        <v>191</v>
      </c>
      <c r="D53" s="13" t="s">
        <v>192</v>
      </c>
      <c r="E53" s="13"/>
      <c r="F53" s="11" t="n">
        <v>266</v>
      </c>
      <c r="G53" s="11" t="n">
        <v>0.578</v>
      </c>
    </row>
    <row r="54" customFormat="false" ht="25.5" hidden="false" customHeight="true" outlineLevel="0" collapsed="false">
      <c r="A54" s="11" t="n">
        <v>52</v>
      </c>
      <c r="B54" s="11" t="n">
        <v>36.28</v>
      </c>
      <c r="C54" s="12" t="s">
        <v>78</v>
      </c>
      <c r="D54" s="13" t="s">
        <v>79</v>
      </c>
      <c r="E54" s="13"/>
      <c r="F54" s="11" t="n">
        <v>296</v>
      </c>
      <c r="G54" s="11" t="n">
        <v>0.739</v>
      </c>
    </row>
    <row r="55" customFormat="false" ht="12.75" hidden="false" customHeight="true" outlineLevel="0" collapsed="false">
      <c r="A55" s="11" t="n">
        <v>53</v>
      </c>
      <c r="B55" s="11" t="n">
        <v>37.02</v>
      </c>
      <c r="C55" s="12" t="s">
        <v>193</v>
      </c>
      <c r="D55" s="13" t="s">
        <v>194</v>
      </c>
      <c r="E55" s="13"/>
      <c r="F55" s="11" t="n">
        <v>246</v>
      </c>
      <c r="G55" s="11" t="n">
        <v>7.294</v>
      </c>
    </row>
    <row r="56" customFormat="false" ht="12.75" hidden="false" customHeight="true" outlineLevel="0" collapsed="false">
      <c r="A56" s="11" t="n">
        <v>54</v>
      </c>
      <c r="B56" s="11" t="n">
        <v>38.07</v>
      </c>
      <c r="C56" s="12" t="s">
        <v>84</v>
      </c>
      <c r="D56" s="13" t="s">
        <v>85</v>
      </c>
      <c r="E56" s="13"/>
      <c r="F56" s="11" t="n">
        <v>310</v>
      </c>
      <c r="G56" s="11" t="n">
        <v>0.845</v>
      </c>
    </row>
    <row r="57" customFormat="false" ht="25.5" hidden="false" customHeight="true" outlineLevel="0" collapsed="false">
      <c r="A57" s="11" t="n">
        <v>55</v>
      </c>
      <c r="B57" s="11" t="n">
        <v>38.98</v>
      </c>
      <c r="C57" s="12" t="s">
        <v>195</v>
      </c>
      <c r="D57" s="13" t="s">
        <v>194</v>
      </c>
      <c r="E57" s="13"/>
      <c r="F57" s="11" t="n">
        <v>246</v>
      </c>
      <c r="G57" s="11" t="n">
        <v>0.487</v>
      </c>
    </row>
    <row r="58" customFormat="false" ht="12.75" hidden="false" customHeight="true" outlineLevel="0" collapsed="false">
      <c r="A58" s="11" t="n">
        <v>56</v>
      </c>
      <c r="B58" s="11" t="n">
        <v>39.8</v>
      </c>
      <c r="C58" s="12" t="s">
        <v>88</v>
      </c>
      <c r="D58" s="13" t="s">
        <v>89</v>
      </c>
      <c r="E58" s="13"/>
      <c r="F58" s="11" t="n">
        <v>324</v>
      </c>
      <c r="G58" s="11" t="n">
        <v>2.672</v>
      </c>
    </row>
    <row r="59" customFormat="false" ht="12.75" hidden="false" customHeight="true" outlineLevel="0" collapsed="false">
      <c r="A59" s="11" t="n">
        <v>57</v>
      </c>
      <c r="B59" s="11" t="n">
        <v>40.28</v>
      </c>
      <c r="C59" s="12" t="s">
        <v>196</v>
      </c>
      <c r="D59" s="13" t="s">
        <v>197</v>
      </c>
      <c r="E59" s="13"/>
      <c r="F59" s="11" t="n">
        <v>286</v>
      </c>
      <c r="G59" s="11" t="n">
        <v>16.008</v>
      </c>
    </row>
    <row r="60" customFormat="false" ht="12.75" hidden="false" customHeight="true" outlineLevel="0" collapsed="false">
      <c r="A60" s="11" t="n">
        <v>58</v>
      </c>
      <c r="B60" s="11" t="n">
        <v>40.53</v>
      </c>
      <c r="C60" s="12" t="s">
        <v>198</v>
      </c>
      <c r="D60" s="13" t="s">
        <v>197</v>
      </c>
      <c r="E60" s="13"/>
      <c r="F60" s="11" t="n">
        <v>286</v>
      </c>
      <c r="G60" s="11" t="n">
        <v>3.243</v>
      </c>
    </row>
    <row r="61" customFormat="false" ht="12.75" hidden="false" customHeight="true" outlineLevel="0" collapsed="false">
      <c r="A61" s="11" t="n">
        <v>59</v>
      </c>
      <c r="B61" s="11" t="n">
        <v>41.44</v>
      </c>
      <c r="C61" s="12" t="s">
        <v>92</v>
      </c>
      <c r="D61" s="13" t="s">
        <v>93</v>
      </c>
      <c r="E61" s="13"/>
      <c r="F61" s="11" t="n">
        <v>338</v>
      </c>
      <c r="G61" s="11" t="n">
        <v>0.708</v>
      </c>
    </row>
    <row r="62" customFormat="false" ht="76.5" hidden="false" customHeight="true" outlineLevel="0" collapsed="false">
      <c r="A62" s="11" t="n">
        <v>60</v>
      </c>
      <c r="B62" s="11" t="n">
        <v>41.94</v>
      </c>
      <c r="C62" s="12" t="s">
        <v>199</v>
      </c>
      <c r="D62" s="13" t="s">
        <v>141</v>
      </c>
      <c r="E62" s="13"/>
      <c r="F62" s="11" t="n">
        <v>340</v>
      </c>
      <c r="G62" s="11" t="n">
        <v>0.896</v>
      </c>
    </row>
    <row r="63" customFormat="false" ht="12.75" hidden="false" customHeight="true" outlineLevel="0" collapsed="false">
      <c r="A63" s="11" t="n">
        <v>61</v>
      </c>
      <c r="B63" s="11" t="n">
        <v>42.78</v>
      </c>
      <c r="C63" s="12" t="s">
        <v>200</v>
      </c>
      <c r="D63" s="13" t="s">
        <v>201</v>
      </c>
      <c r="E63" s="13"/>
      <c r="F63" s="11" t="n">
        <v>302</v>
      </c>
      <c r="G63" s="11" t="n">
        <v>0.697</v>
      </c>
    </row>
    <row r="64" customFormat="false" ht="12.75" hidden="false" customHeight="true" outlineLevel="0" collapsed="false">
      <c r="A64" s="11" t="n">
        <v>62</v>
      </c>
      <c r="B64" s="11" t="n">
        <v>42.94</v>
      </c>
      <c r="C64" s="12" t="s">
        <v>86</v>
      </c>
      <c r="D64" s="13" t="s">
        <v>87</v>
      </c>
      <c r="E64" s="13"/>
      <c r="F64" s="11" t="n">
        <v>298</v>
      </c>
      <c r="G64" s="11" t="n">
        <v>1.111</v>
      </c>
    </row>
    <row r="65" customFormat="false" ht="25.5" hidden="false" customHeight="true" outlineLevel="0" collapsed="false">
      <c r="A65" s="11" t="n">
        <v>63</v>
      </c>
      <c r="B65" s="11" t="n">
        <v>43.02</v>
      </c>
      <c r="C65" s="12" t="s">
        <v>96</v>
      </c>
      <c r="D65" s="13" t="s">
        <v>97</v>
      </c>
      <c r="E65" s="13"/>
      <c r="F65" s="11" t="n">
        <v>352</v>
      </c>
      <c r="G65" s="11" t="n">
        <v>0.806</v>
      </c>
    </row>
    <row r="66" customFormat="false" ht="12.75" hidden="false" customHeight="true" outlineLevel="0" collapsed="false">
      <c r="A66" s="11" t="n">
        <v>64</v>
      </c>
      <c r="B66" s="11" t="n">
        <v>43.81</v>
      </c>
      <c r="C66" s="12" t="s">
        <v>98</v>
      </c>
      <c r="D66" s="13" t="s">
        <v>99</v>
      </c>
      <c r="E66" s="13"/>
      <c r="F66" s="11" t="n">
        <v>390</v>
      </c>
      <c r="G66" s="11" t="n">
        <v>0.85</v>
      </c>
    </row>
    <row r="67" customFormat="false" ht="25.5" hidden="false" customHeight="true" outlineLevel="0" collapsed="false">
      <c r="A67" s="11" t="n">
        <v>65</v>
      </c>
      <c r="B67" s="11" t="n">
        <v>44.41</v>
      </c>
      <c r="C67" s="12" t="s">
        <v>104</v>
      </c>
      <c r="D67" s="13" t="s">
        <v>105</v>
      </c>
      <c r="E67" s="13"/>
      <c r="F67" s="11" t="n">
        <v>380</v>
      </c>
      <c r="G67" s="11" t="n">
        <v>1.327</v>
      </c>
    </row>
    <row r="68" customFormat="false" ht="38.25" hidden="false" customHeight="true" outlineLevel="0" collapsed="false">
      <c r="A68" s="11" t="n">
        <v>66</v>
      </c>
      <c r="B68" s="11" t="n">
        <v>45.08</v>
      </c>
      <c r="C68" s="12" t="s">
        <v>202</v>
      </c>
      <c r="D68" s="13" t="s">
        <v>203</v>
      </c>
      <c r="E68" s="13"/>
      <c r="F68" s="11" t="n">
        <v>342</v>
      </c>
      <c r="G68" s="11" t="n">
        <v>0.304</v>
      </c>
    </row>
    <row r="69" customFormat="false" ht="38.25" hidden="false" customHeight="true" outlineLevel="0" collapsed="false">
      <c r="A69" s="11" t="n">
        <v>67</v>
      </c>
      <c r="B69" s="11" t="n">
        <v>46.02</v>
      </c>
      <c r="C69" s="12" t="s">
        <v>204</v>
      </c>
      <c r="D69" s="13" t="s">
        <v>95</v>
      </c>
      <c r="E69" s="13"/>
      <c r="F69" s="11" t="n">
        <v>340</v>
      </c>
      <c r="G69" s="11" t="n">
        <v>1.763</v>
      </c>
    </row>
    <row r="70" customFormat="false" ht="12.75" hidden="false" customHeight="true" outlineLevel="0" collapsed="false">
      <c r="A70" s="11" t="n">
        <v>68</v>
      </c>
      <c r="B70" s="11" t="n">
        <v>46.69</v>
      </c>
      <c r="C70" s="12" t="s">
        <v>112</v>
      </c>
      <c r="D70" s="13" t="s">
        <v>113</v>
      </c>
      <c r="E70" s="13"/>
      <c r="F70" s="11" t="n">
        <v>408</v>
      </c>
      <c r="G70" s="11" t="n">
        <v>2.406</v>
      </c>
    </row>
    <row r="71" customFormat="false" ht="12.75" hidden="false" customHeight="true" outlineLevel="0" collapsed="false">
      <c r="A71" s="11" t="n">
        <v>69</v>
      </c>
      <c r="B71" s="11" t="n">
        <v>47.86</v>
      </c>
      <c r="C71" s="12" t="s">
        <v>108</v>
      </c>
      <c r="D71" s="13" t="s">
        <v>109</v>
      </c>
      <c r="E71" s="13"/>
      <c r="F71" s="11" t="n">
        <v>410</v>
      </c>
      <c r="G71" s="11" t="n">
        <v>1.038</v>
      </c>
    </row>
    <row r="72" customFormat="false" ht="12.75" hidden="false" customHeight="true" outlineLevel="0" collapsed="false">
      <c r="A72" s="11" t="n">
        <v>70</v>
      </c>
      <c r="B72" s="11" t="n">
        <v>48.63</v>
      </c>
      <c r="C72" s="12" t="s">
        <v>114</v>
      </c>
      <c r="D72" s="13" t="s">
        <v>115</v>
      </c>
      <c r="E72" s="13"/>
      <c r="F72" s="11" t="n">
        <v>422</v>
      </c>
      <c r="G72" s="11" t="n">
        <v>2.484</v>
      </c>
    </row>
    <row r="73" customFormat="false" ht="38.25" hidden="false" customHeight="true" outlineLevel="0" collapsed="false">
      <c r="A73" s="11" t="n">
        <v>71</v>
      </c>
      <c r="B73" s="11" t="n">
        <v>48.84</v>
      </c>
      <c r="C73" s="12" t="s">
        <v>205</v>
      </c>
      <c r="D73" s="13" t="s">
        <v>117</v>
      </c>
      <c r="E73" s="13"/>
      <c r="F73" s="11" t="n">
        <v>436</v>
      </c>
      <c r="G73" s="11" t="n">
        <v>2.416</v>
      </c>
    </row>
    <row r="74" customFormat="false" ht="25.5" hidden="false" customHeight="true" outlineLevel="0" collapsed="false">
      <c r="A74" s="11" t="n">
        <v>72</v>
      </c>
      <c r="B74" s="11" t="n">
        <v>50.35</v>
      </c>
      <c r="C74" s="12" t="s">
        <v>116</v>
      </c>
      <c r="D74" s="13" t="s">
        <v>117</v>
      </c>
      <c r="E74" s="13"/>
      <c r="F74" s="11" t="n">
        <v>436</v>
      </c>
      <c r="G74" s="11" t="n">
        <v>1.905</v>
      </c>
    </row>
    <row r="75" customFormat="false" ht="12" hidden="false" customHeight="false" outlineLevel="0" collapsed="false">
      <c r="A75" s="11"/>
      <c r="B75" s="11"/>
      <c r="C75" s="11"/>
      <c r="D75" s="11"/>
      <c r="E75" s="11"/>
      <c r="F75" s="11"/>
      <c r="G75" s="11" t="n">
        <v>92.003</v>
      </c>
    </row>
    <row r="76" customFormat="false" ht="12" hidden="false" customHeight="false" outlineLevel="0" collapsed="false">
      <c r="G76" s="1" t="s">
        <v>127</v>
      </c>
    </row>
    <row r="77" customFormat="false" ht="12" hidden="false" customHeight="false" outlineLevel="0" collapsed="false">
      <c r="G77" s="1" t="s">
        <v>127</v>
      </c>
    </row>
  </sheetData>
  <autoFilter ref="A1:G76"/>
  <mergeCells count="72">
    <mergeCell ref="D3:E3"/>
    <mergeCell ref="D4:E4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34:E34"/>
    <mergeCell ref="D35:E35"/>
    <mergeCell ref="D36:E36"/>
    <mergeCell ref="D37:E37"/>
    <mergeCell ref="D38:E38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  <mergeCell ref="D62:E62"/>
    <mergeCell ref="D63:E63"/>
    <mergeCell ref="D64:E64"/>
    <mergeCell ref="D65:E65"/>
    <mergeCell ref="D66:E66"/>
    <mergeCell ref="D67:E67"/>
    <mergeCell ref="D68:E68"/>
    <mergeCell ref="D69:E69"/>
    <mergeCell ref="D70:E70"/>
    <mergeCell ref="D71:E71"/>
    <mergeCell ref="D72:E72"/>
    <mergeCell ref="D73:E73"/>
    <mergeCell ref="D74:E7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5"/>
  <sheetViews>
    <sheetView showFormulas="false" showGridLines="true" showRowColHeaders="true" showZeros="true" rightToLeft="false" tabSelected="false" showOutlineSymbols="true" defaultGridColor="true" view="normal" topLeftCell="A5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13.12"/>
    <col collapsed="false" customWidth="true" hidden="false" outlineLevel="0" max="3" min="3" style="1" width="16.37"/>
    <col collapsed="false" customWidth="true" hidden="false" outlineLevel="0" max="4" min="4" style="1" width="12.62"/>
    <col collapsed="false" customWidth="true" hidden="false" outlineLevel="0" max="5" min="5" style="1" width="13.49"/>
    <col collapsed="false" customWidth="true" hidden="false" outlineLevel="0" max="6" min="6" style="1" width="15.75"/>
    <col collapsed="false" customWidth="false" hidden="false" outlineLevel="0" max="257" min="7" style="1" width="8.99"/>
  </cols>
  <sheetData>
    <row r="1" customFormat="false" ht="36.75" hidden="false" customHeight="true" outlineLevel="0" collapsed="false">
      <c r="A1" s="3" t="s">
        <v>206</v>
      </c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26.25" hidden="false" customHeight="false" outlineLevel="0" collapsed="false">
      <c r="A3" s="15" t="n">
        <v>1</v>
      </c>
      <c r="B3" s="15" t="n">
        <v>7.33</v>
      </c>
      <c r="C3" s="16" t="s">
        <v>207</v>
      </c>
      <c r="D3" s="15" t="s">
        <v>208</v>
      </c>
      <c r="E3" s="15" t="n">
        <v>140</v>
      </c>
      <c r="F3" s="15" t="n">
        <v>1.696</v>
      </c>
    </row>
    <row r="4" customFormat="false" ht="25.5" hidden="false" customHeight="false" outlineLevel="0" collapsed="false">
      <c r="A4" s="15" t="n">
        <v>2</v>
      </c>
      <c r="B4" s="15" t="n">
        <v>8.18</v>
      </c>
      <c r="C4" s="16" t="s">
        <v>209</v>
      </c>
      <c r="D4" s="15" t="s">
        <v>208</v>
      </c>
      <c r="E4" s="15" t="n">
        <v>140</v>
      </c>
      <c r="F4" s="15" t="n">
        <v>2.399</v>
      </c>
    </row>
    <row r="5" customFormat="false" ht="12.75" hidden="false" customHeight="false" outlineLevel="0" collapsed="false">
      <c r="A5" s="15" t="n">
        <v>3</v>
      </c>
      <c r="B5" s="15" t="n">
        <v>9.74</v>
      </c>
      <c r="C5" s="16" t="s">
        <v>210</v>
      </c>
      <c r="D5" s="15" t="s">
        <v>211</v>
      </c>
      <c r="E5" s="15" t="n">
        <v>142</v>
      </c>
      <c r="F5" s="15" t="n">
        <v>0.583</v>
      </c>
    </row>
    <row r="6" customFormat="false" ht="12.75" hidden="false" customHeight="false" outlineLevel="0" collapsed="false">
      <c r="A6" s="15" t="n">
        <v>4</v>
      </c>
      <c r="B6" s="15" t="n">
        <v>10.62</v>
      </c>
      <c r="C6" s="16" t="s">
        <v>212</v>
      </c>
      <c r="D6" s="15" t="s">
        <v>145</v>
      </c>
      <c r="E6" s="15" t="n">
        <v>136</v>
      </c>
      <c r="F6" s="15" t="n">
        <v>0.284</v>
      </c>
    </row>
    <row r="7" customFormat="false" ht="12.75" hidden="false" customHeight="false" outlineLevel="0" collapsed="false">
      <c r="A7" s="15" t="n">
        <v>5</v>
      </c>
      <c r="B7" s="15" t="n">
        <v>10.76</v>
      </c>
      <c r="C7" s="16" t="s">
        <v>213</v>
      </c>
      <c r="D7" s="15" t="s">
        <v>214</v>
      </c>
      <c r="E7" s="15" t="n">
        <v>130</v>
      </c>
      <c r="F7" s="15" t="n">
        <v>0.365</v>
      </c>
    </row>
    <row r="8" customFormat="false" ht="12.75" hidden="false" customHeight="false" outlineLevel="0" collapsed="false">
      <c r="A8" s="15" t="n">
        <v>6</v>
      </c>
      <c r="B8" s="15" t="n">
        <v>12.91</v>
      </c>
      <c r="C8" s="16" t="s">
        <v>12</v>
      </c>
      <c r="D8" s="15" t="s">
        <v>147</v>
      </c>
      <c r="E8" s="15" t="n">
        <v>142</v>
      </c>
      <c r="F8" s="15" t="n">
        <v>0.557</v>
      </c>
    </row>
    <row r="9" customFormat="false" ht="12.75" hidden="false" customHeight="false" outlineLevel="0" collapsed="false">
      <c r="A9" s="15" t="n">
        <v>7</v>
      </c>
      <c r="B9" s="15" t="n">
        <v>14.99</v>
      </c>
      <c r="C9" s="16" t="s">
        <v>148</v>
      </c>
      <c r="D9" s="15" t="s">
        <v>149</v>
      </c>
      <c r="E9" s="15" t="n">
        <v>144</v>
      </c>
      <c r="F9" s="15" t="n">
        <v>0.192</v>
      </c>
    </row>
    <row r="10" customFormat="false" ht="12.75" hidden="false" customHeight="false" outlineLevel="0" collapsed="false">
      <c r="A10" s="15" t="n">
        <v>8</v>
      </c>
      <c r="B10" s="15" t="n">
        <v>15.3</v>
      </c>
      <c r="C10" s="16" t="s">
        <v>18</v>
      </c>
      <c r="D10" s="15" t="s">
        <v>19</v>
      </c>
      <c r="E10" s="15" t="n">
        <v>128</v>
      </c>
      <c r="F10" s="15" t="n">
        <v>0.671</v>
      </c>
    </row>
    <row r="11" customFormat="false" ht="17.1" hidden="false" customHeight="true" outlineLevel="0" collapsed="false">
      <c r="A11" s="15" t="n">
        <v>9</v>
      </c>
      <c r="B11" s="15" t="n">
        <v>15.69</v>
      </c>
      <c r="C11" s="16" t="s">
        <v>20</v>
      </c>
      <c r="D11" s="15" t="s">
        <v>10</v>
      </c>
      <c r="E11" s="15" t="n">
        <v>170</v>
      </c>
      <c r="F11" s="15" t="n">
        <v>1.478</v>
      </c>
    </row>
    <row r="12" customFormat="false" ht="12.75" hidden="false" customHeight="false" outlineLevel="0" collapsed="false">
      <c r="A12" s="15" t="n">
        <v>10</v>
      </c>
      <c r="B12" s="15" t="n">
        <v>15.88</v>
      </c>
      <c r="C12" s="16" t="s">
        <v>150</v>
      </c>
      <c r="D12" s="15" t="s">
        <v>130</v>
      </c>
      <c r="E12" s="15" t="n">
        <v>156</v>
      </c>
      <c r="F12" s="15" t="n">
        <v>0.164</v>
      </c>
    </row>
    <row r="13" customFormat="false" ht="12.75" hidden="false" customHeight="false" outlineLevel="0" collapsed="false">
      <c r="A13" s="15" t="n">
        <v>11</v>
      </c>
      <c r="B13" s="15" t="n">
        <v>17.37</v>
      </c>
      <c r="C13" s="16" t="s">
        <v>131</v>
      </c>
      <c r="D13" s="15" t="s">
        <v>132</v>
      </c>
      <c r="E13" s="15" t="n">
        <v>113</v>
      </c>
      <c r="F13" s="15" t="n">
        <v>1.302</v>
      </c>
    </row>
    <row r="14" customFormat="false" ht="25.5" hidden="false" customHeight="false" outlineLevel="0" collapsed="false">
      <c r="A14" s="15" t="n">
        <v>12</v>
      </c>
      <c r="B14" s="15" t="n">
        <v>18.31</v>
      </c>
      <c r="C14" s="16" t="s">
        <v>215</v>
      </c>
      <c r="D14" s="15" t="s">
        <v>216</v>
      </c>
      <c r="E14" s="15" t="n">
        <v>148</v>
      </c>
      <c r="F14" s="15" t="n">
        <v>1.662</v>
      </c>
    </row>
    <row r="15" customFormat="false" ht="12.75" hidden="false" customHeight="false" outlineLevel="0" collapsed="false">
      <c r="A15" s="15" t="n">
        <v>13</v>
      </c>
      <c r="B15" s="15" t="n">
        <v>18.47</v>
      </c>
      <c r="C15" s="16" t="s">
        <v>24</v>
      </c>
      <c r="D15" s="15" t="s">
        <v>17</v>
      </c>
      <c r="E15" s="15" t="n">
        <v>184</v>
      </c>
      <c r="F15" s="15" t="n">
        <v>1.416</v>
      </c>
    </row>
    <row r="16" customFormat="false" ht="12.75" hidden="false" customHeight="false" outlineLevel="0" collapsed="false">
      <c r="A16" s="15" t="n">
        <v>14</v>
      </c>
      <c r="B16" s="15" t="n">
        <v>18.9</v>
      </c>
      <c r="C16" s="16" t="s">
        <v>154</v>
      </c>
      <c r="D16" s="15" t="s">
        <v>28</v>
      </c>
      <c r="E16" s="15" t="n">
        <v>142</v>
      </c>
      <c r="F16" s="15" t="n">
        <v>0.386</v>
      </c>
    </row>
    <row r="17" customFormat="false" ht="12.75" hidden="false" customHeight="false" outlineLevel="0" collapsed="false">
      <c r="A17" s="15" t="n">
        <v>15</v>
      </c>
      <c r="B17" s="15" t="n">
        <v>20.46</v>
      </c>
      <c r="C17" s="16" t="s">
        <v>159</v>
      </c>
      <c r="D17" s="15" t="s">
        <v>156</v>
      </c>
      <c r="E17" s="15" t="n">
        <v>204</v>
      </c>
      <c r="F17" s="15" t="n">
        <v>0.42</v>
      </c>
    </row>
    <row r="18" customFormat="false" ht="12.75" hidden="false" customHeight="false" outlineLevel="0" collapsed="false">
      <c r="A18" s="15" t="n">
        <v>16</v>
      </c>
      <c r="B18" s="15" t="n">
        <v>20.49</v>
      </c>
      <c r="C18" s="16" t="s">
        <v>217</v>
      </c>
      <c r="D18" s="15" t="s">
        <v>156</v>
      </c>
      <c r="E18" s="15" t="n">
        <v>204</v>
      </c>
      <c r="F18" s="15" t="n">
        <v>0.33</v>
      </c>
    </row>
    <row r="19" customFormat="false" ht="12.75" hidden="false" customHeight="false" outlineLevel="0" collapsed="false">
      <c r="A19" s="15" t="n">
        <v>17</v>
      </c>
      <c r="B19" s="15" t="n">
        <v>20.58</v>
      </c>
      <c r="C19" s="16" t="s">
        <v>160</v>
      </c>
      <c r="D19" s="15" t="s">
        <v>156</v>
      </c>
      <c r="E19" s="15" t="n">
        <v>204</v>
      </c>
      <c r="F19" s="15" t="n">
        <v>0.164</v>
      </c>
    </row>
    <row r="20" customFormat="false" ht="12.75" hidden="false" customHeight="false" outlineLevel="0" collapsed="false">
      <c r="A20" s="15" t="n">
        <v>18</v>
      </c>
      <c r="B20" s="15" t="n">
        <v>20.68</v>
      </c>
      <c r="C20" s="16" t="s">
        <v>161</v>
      </c>
      <c r="D20" s="15" t="s">
        <v>156</v>
      </c>
      <c r="E20" s="15" t="n">
        <v>204</v>
      </c>
      <c r="F20" s="15" t="n">
        <v>0.471</v>
      </c>
    </row>
    <row r="21" customFormat="false" ht="12.75" hidden="false" customHeight="false" outlineLevel="0" collapsed="false">
      <c r="A21" s="15" t="n">
        <v>19</v>
      </c>
      <c r="B21" s="15" t="n">
        <v>21.13</v>
      </c>
      <c r="C21" s="16" t="s">
        <v>32</v>
      </c>
      <c r="D21" s="15" t="s">
        <v>33</v>
      </c>
      <c r="E21" s="15" t="n">
        <v>198</v>
      </c>
      <c r="F21" s="15" t="n">
        <v>0.538</v>
      </c>
    </row>
    <row r="22" customFormat="false" ht="12.75" hidden="false" customHeight="false" outlineLevel="0" collapsed="false">
      <c r="A22" s="15" t="n">
        <v>20</v>
      </c>
      <c r="B22" s="15" t="n">
        <v>21.38</v>
      </c>
      <c r="C22" s="16" t="s">
        <v>162</v>
      </c>
      <c r="D22" s="15" t="s">
        <v>156</v>
      </c>
      <c r="E22" s="15" t="n">
        <v>204</v>
      </c>
      <c r="F22" s="15" t="n">
        <v>0.629</v>
      </c>
    </row>
    <row r="23" customFormat="false" ht="12.75" hidden="false" customHeight="false" outlineLevel="0" collapsed="false">
      <c r="A23" s="15" t="n">
        <v>21</v>
      </c>
      <c r="B23" s="15" t="n">
        <v>21.57</v>
      </c>
      <c r="C23" s="16" t="s">
        <v>164</v>
      </c>
      <c r="D23" s="15" t="s">
        <v>156</v>
      </c>
      <c r="E23" s="15" t="n">
        <v>204</v>
      </c>
      <c r="F23" s="15" t="n">
        <v>0.249</v>
      </c>
    </row>
    <row r="24" customFormat="false" ht="12.75" hidden="false" customHeight="false" outlineLevel="0" collapsed="false">
      <c r="A24" s="15" t="n">
        <v>22</v>
      </c>
      <c r="B24" s="15" t="n">
        <v>21.75</v>
      </c>
      <c r="C24" s="16" t="s">
        <v>167</v>
      </c>
      <c r="D24" s="15" t="s">
        <v>156</v>
      </c>
      <c r="E24" s="15" t="n">
        <v>204</v>
      </c>
      <c r="F24" s="15" t="n">
        <v>0.318</v>
      </c>
    </row>
    <row r="25" customFormat="false" ht="12.75" hidden="false" customHeight="false" outlineLevel="0" collapsed="false">
      <c r="A25" s="15" t="n">
        <v>23</v>
      </c>
      <c r="B25" s="15" t="n">
        <v>22.35</v>
      </c>
      <c r="C25" s="16" t="s">
        <v>133</v>
      </c>
      <c r="D25" s="15" t="s">
        <v>134</v>
      </c>
      <c r="E25" s="15" t="n">
        <v>196</v>
      </c>
      <c r="F25" s="15" t="n">
        <v>0.283</v>
      </c>
    </row>
    <row r="26" customFormat="false" ht="12.75" hidden="false" customHeight="false" outlineLevel="0" collapsed="false">
      <c r="A26" s="15" t="n">
        <v>24</v>
      </c>
      <c r="B26" s="15" t="n">
        <v>22.51</v>
      </c>
      <c r="C26" s="16" t="s">
        <v>218</v>
      </c>
      <c r="D26" s="15" t="s">
        <v>219</v>
      </c>
      <c r="E26" s="15" t="n">
        <v>194</v>
      </c>
      <c r="F26" s="15" t="n">
        <v>0.258</v>
      </c>
    </row>
    <row r="27" customFormat="false" ht="12.75" hidden="false" customHeight="false" outlineLevel="0" collapsed="false">
      <c r="A27" s="15" t="n">
        <v>25</v>
      </c>
      <c r="B27" s="15" t="n">
        <v>23.11</v>
      </c>
      <c r="C27" s="16" t="s">
        <v>169</v>
      </c>
      <c r="D27" s="15" t="s">
        <v>156</v>
      </c>
      <c r="E27" s="15" t="n">
        <v>204</v>
      </c>
      <c r="F27" s="15" t="n">
        <v>0.462</v>
      </c>
    </row>
    <row r="28" customFormat="false" ht="12.75" hidden="false" customHeight="false" outlineLevel="0" collapsed="false">
      <c r="A28" s="15" t="n">
        <v>26</v>
      </c>
      <c r="B28" s="15" t="n">
        <v>23.39</v>
      </c>
      <c r="C28" s="16" t="s">
        <v>37</v>
      </c>
      <c r="D28" s="15" t="s">
        <v>38</v>
      </c>
      <c r="E28" s="15" t="n">
        <v>168</v>
      </c>
      <c r="F28" s="15" t="n">
        <v>0.329</v>
      </c>
    </row>
    <row r="29" customFormat="false" ht="12.75" hidden="false" customHeight="false" outlineLevel="0" collapsed="false">
      <c r="A29" s="15" t="n">
        <v>27</v>
      </c>
      <c r="B29" s="15" t="n">
        <v>23.44</v>
      </c>
      <c r="C29" s="16" t="s">
        <v>220</v>
      </c>
      <c r="D29" s="15" t="s">
        <v>221</v>
      </c>
      <c r="E29" s="15" t="n">
        <v>224</v>
      </c>
      <c r="F29" s="15" t="n">
        <v>0.375</v>
      </c>
    </row>
    <row r="30" customFormat="false" ht="12.75" hidden="false" customHeight="false" outlineLevel="0" collapsed="false">
      <c r="A30" s="15" t="n">
        <v>28</v>
      </c>
      <c r="B30" s="15" t="n">
        <v>23.63</v>
      </c>
      <c r="C30" s="16" t="s">
        <v>39</v>
      </c>
      <c r="D30" s="15" t="s">
        <v>40</v>
      </c>
      <c r="E30" s="15" t="n">
        <v>212</v>
      </c>
      <c r="F30" s="15" t="n">
        <v>0.808</v>
      </c>
    </row>
    <row r="31" customFormat="false" ht="12.75" hidden="false" customHeight="false" outlineLevel="0" collapsed="false">
      <c r="A31" s="15" t="n">
        <v>29</v>
      </c>
      <c r="B31" s="15" t="n">
        <v>24.05</v>
      </c>
      <c r="C31" s="16" t="s">
        <v>222</v>
      </c>
      <c r="D31" s="15" t="s">
        <v>178</v>
      </c>
      <c r="E31" s="15" t="n">
        <v>220</v>
      </c>
      <c r="F31" s="15" t="n">
        <v>0.261</v>
      </c>
    </row>
    <row r="32" customFormat="false" ht="12.75" hidden="false" customHeight="false" outlineLevel="0" collapsed="false">
      <c r="A32" s="15" t="n">
        <v>30</v>
      </c>
      <c r="B32" s="15" t="n">
        <v>26.01</v>
      </c>
      <c r="C32" s="16" t="s">
        <v>46</v>
      </c>
      <c r="D32" s="15" t="s">
        <v>47</v>
      </c>
      <c r="E32" s="15" t="n">
        <v>226</v>
      </c>
      <c r="F32" s="15" t="n">
        <v>0.629</v>
      </c>
    </row>
    <row r="33" customFormat="false" ht="12.75" hidden="false" customHeight="false" outlineLevel="0" collapsed="false">
      <c r="A33" s="15" t="n">
        <v>31</v>
      </c>
      <c r="B33" s="15" t="n">
        <v>26.31</v>
      </c>
      <c r="C33" s="16" t="s">
        <v>223</v>
      </c>
      <c r="D33" s="15" t="s">
        <v>180</v>
      </c>
      <c r="E33" s="15" t="n">
        <v>222</v>
      </c>
      <c r="F33" s="15" t="n">
        <v>2.87</v>
      </c>
    </row>
    <row r="34" customFormat="false" ht="12.75" hidden="false" customHeight="false" outlineLevel="0" collapsed="false">
      <c r="A34" s="15" t="n">
        <v>32</v>
      </c>
      <c r="B34" s="15" t="n">
        <v>26.83</v>
      </c>
      <c r="C34" s="16" t="s">
        <v>224</v>
      </c>
      <c r="D34" s="15" t="s">
        <v>225</v>
      </c>
      <c r="E34" s="15" t="n">
        <v>188</v>
      </c>
      <c r="F34" s="15" t="n">
        <v>1.933</v>
      </c>
    </row>
    <row r="35" customFormat="false" ht="12.75" hidden="false" customHeight="false" outlineLevel="0" collapsed="false">
      <c r="A35" s="15" t="n">
        <v>33</v>
      </c>
      <c r="B35" s="15" t="n">
        <v>27.44</v>
      </c>
      <c r="C35" s="16" t="s">
        <v>226</v>
      </c>
      <c r="D35" s="15" t="s">
        <v>49</v>
      </c>
      <c r="E35" s="15" t="n">
        <v>240</v>
      </c>
      <c r="F35" s="15" t="n">
        <v>0.597</v>
      </c>
      <c r="G35" s="15"/>
    </row>
    <row r="36" customFormat="false" ht="25.5" hidden="false" customHeight="false" outlineLevel="0" collapsed="false">
      <c r="A36" s="15" t="n">
        <v>34</v>
      </c>
      <c r="B36" s="15" t="n">
        <v>28.11</v>
      </c>
      <c r="C36" s="16" t="s">
        <v>227</v>
      </c>
      <c r="D36" s="15" t="s">
        <v>137</v>
      </c>
      <c r="E36" s="15" t="n">
        <v>210</v>
      </c>
      <c r="F36" s="15" t="n">
        <v>0.373</v>
      </c>
      <c r="G36" s="15"/>
    </row>
    <row r="37" customFormat="false" ht="12.75" hidden="false" customHeight="false" outlineLevel="0" collapsed="false">
      <c r="A37" s="15" t="n">
        <v>35</v>
      </c>
      <c r="B37" s="15" t="n">
        <v>28.27</v>
      </c>
      <c r="C37" s="16" t="s">
        <v>48</v>
      </c>
      <c r="D37" s="15" t="s">
        <v>49</v>
      </c>
      <c r="E37" s="15" t="n">
        <v>240</v>
      </c>
      <c r="F37" s="15" t="n">
        <v>0.609</v>
      </c>
      <c r="G37" s="15"/>
    </row>
    <row r="38" customFormat="false" ht="12.75" hidden="false" customHeight="false" outlineLevel="0" collapsed="false">
      <c r="A38" s="15" t="n">
        <v>36</v>
      </c>
      <c r="B38" s="15" t="n">
        <v>28.4</v>
      </c>
      <c r="C38" s="16" t="s">
        <v>50</v>
      </c>
      <c r="D38" s="15" t="s">
        <v>51</v>
      </c>
      <c r="E38" s="15" t="n">
        <v>268</v>
      </c>
      <c r="F38" s="15" t="n">
        <v>0.621</v>
      </c>
      <c r="G38" s="15"/>
    </row>
    <row r="39" customFormat="false" ht="12.75" hidden="false" customHeight="false" outlineLevel="0" collapsed="false">
      <c r="A39" s="15" t="n">
        <v>37</v>
      </c>
      <c r="B39" s="15" t="n">
        <v>28.62</v>
      </c>
      <c r="C39" s="16" t="s">
        <v>183</v>
      </c>
      <c r="D39" s="15" t="s">
        <v>184</v>
      </c>
      <c r="E39" s="15" t="n">
        <v>210</v>
      </c>
      <c r="F39" s="15" t="n">
        <v>0.572</v>
      </c>
      <c r="G39" s="15"/>
    </row>
    <row r="40" customFormat="false" ht="12.75" hidden="false" customHeight="false" outlineLevel="0" collapsed="false">
      <c r="A40" s="15" t="n">
        <v>38</v>
      </c>
      <c r="B40" s="15" t="n">
        <v>29.24</v>
      </c>
      <c r="C40" s="16" t="s">
        <v>228</v>
      </c>
      <c r="D40" s="15" t="s">
        <v>229</v>
      </c>
      <c r="E40" s="15" t="n">
        <v>230</v>
      </c>
      <c r="F40" s="15" t="n">
        <v>0.792</v>
      </c>
    </row>
    <row r="41" customFormat="false" ht="12.75" hidden="false" customHeight="false" outlineLevel="0" collapsed="false">
      <c r="A41" s="15" t="n">
        <v>39</v>
      </c>
      <c r="B41" s="15" t="n">
        <v>30.19</v>
      </c>
      <c r="C41" s="16" t="s">
        <v>230</v>
      </c>
      <c r="D41" s="15" t="s">
        <v>59</v>
      </c>
      <c r="E41" s="15" t="n">
        <v>178</v>
      </c>
      <c r="F41" s="15" t="n">
        <v>0.482</v>
      </c>
    </row>
    <row r="42" customFormat="false" ht="12.75" hidden="false" customHeight="false" outlineLevel="0" collapsed="false">
      <c r="A42" s="15" t="n">
        <v>40</v>
      </c>
      <c r="B42" s="15" t="n">
        <v>30.42</v>
      </c>
      <c r="C42" s="16" t="s">
        <v>60</v>
      </c>
      <c r="D42" s="15" t="s">
        <v>53</v>
      </c>
      <c r="E42" s="15" t="n">
        <v>254</v>
      </c>
      <c r="F42" s="15" t="n">
        <v>0.403</v>
      </c>
      <c r="G42" s="15"/>
    </row>
    <row r="43" customFormat="false" ht="12.75" hidden="false" customHeight="false" outlineLevel="0" collapsed="false">
      <c r="A43" s="15" t="n">
        <v>41</v>
      </c>
      <c r="B43" s="15" t="n">
        <v>30.61</v>
      </c>
      <c r="C43" s="16" t="s">
        <v>61</v>
      </c>
      <c r="D43" s="15" t="s">
        <v>62</v>
      </c>
      <c r="E43" s="15" t="n">
        <v>282</v>
      </c>
      <c r="F43" s="15" t="n">
        <v>1.163</v>
      </c>
      <c r="G43" s="15"/>
    </row>
    <row r="44" customFormat="false" ht="25.5" hidden="false" customHeight="false" outlineLevel="0" collapsed="false">
      <c r="A44" s="15" t="n">
        <v>42</v>
      </c>
      <c r="B44" s="15" t="n">
        <v>31.38</v>
      </c>
      <c r="C44" s="16" t="s">
        <v>65</v>
      </c>
      <c r="D44" s="15" t="s">
        <v>66</v>
      </c>
      <c r="E44" s="15" t="n">
        <v>268</v>
      </c>
      <c r="F44" s="15" t="n">
        <v>1.578</v>
      </c>
      <c r="G44" s="1" t="n">
        <f aca="false">SUBTOTAL(9,G35:G43)</f>
        <v>0</v>
      </c>
    </row>
    <row r="45" customFormat="false" ht="25.5" hidden="false" customHeight="false" outlineLevel="0" collapsed="false">
      <c r="A45" s="15" t="n">
        <v>43</v>
      </c>
      <c r="B45" s="15" t="n">
        <v>31.71</v>
      </c>
      <c r="C45" s="16" t="s">
        <v>231</v>
      </c>
      <c r="D45" s="15" t="s">
        <v>232</v>
      </c>
      <c r="E45" s="15" t="n">
        <v>198</v>
      </c>
      <c r="F45" s="15" t="n">
        <v>1.193</v>
      </c>
    </row>
    <row r="46" customFormat="false" ht="12.75" hidden="false" customHeight="false" outlineLevel="0" collapsed="false">
      <c r="A46" s="15" t="n">
        <v>44</v>
      </c>
      <c r="B46" s="15" t="n">
        <v>31.91</v>
      </c>
      <c r="C46" s="16" t="s">
        <v>67</v>
      </c>
      <c r="D46" s="15" t="s">
        <v>68</v>
      </c>
      <c r="E46" s="15" t="n">
        <v>278</v>
      </c>
      <c r="F46" s="15" t="n">
        <v>2.119</v>
      </c>
    </row>
    <row r="47" customFormat="false" ht="12.75" hidden="false" customHeight="false" outlineLevel="0" collapsed="false">
      <c r="A47" s="15" t="n">
        <v>45</v>
      </c>
      <c r="B47" s="15" t="n">
        <v>32.13</v>
      </c>
      <c r="C47" s="16" t="s">
        <v>185</v>
      </c>
      <c r="D47" s="15" t="s">
        <v>186</v>
      </c>
      <c r="E47" s="15" t="n">
        <v>270</v>
      </c>
      <c r="F47" s="15" t="n">
        <v>1.058</v>
      </c>
    </row>
    <row r="48" customFormat="false" ht="12.75" hidden="false" customHeight="false" outlineLevel="0" collapsed="false">
      <c r="A48" s="15" t="n">
        <v>46</v>
      </c>
      <c r="B48" s="15" t="n">
        <v>33.78</v>
      </c>
      <c r="C48" s="16" t="s">
        <v>70</v>
      </c>
      <c r="D48" s="15" t="s">
        <v>68</v>
      </c>
      <c r="E48" s="15" t="n">
        <v>278</v>
      </c>
      <c r="F48" s="15" t="n">
        <v>3.044</v>
      </c>
    </row>
    <row r="49" customFormat="false" ht="12.75" hidden="false" customHeight="false" outlineLevel="0" collapsed="false">
      <c r="A49" s="15" t="n">
        <v>47</v>
      </c>
      <c r="B49" s="15" t="n">
        <v>34</v>
      </c>
      <c r="C49" s="16" t="s">
        <v>73</v>
      </c>
      <c r="D49" s="15" t="s">
        <v>74</v>
      </c>
      <c r="E49" s="15" t="n">
        <v>256</v>
      </c>
      <c r="F49" s="15" t="n">
        <v>0.537</v>
      </c>
    </row>
    <row r="50" customFormat="false" ht="12.75" hidden="false" customHeight="false" outlineLevel="0" collapsed="false">
      <c r="A50" s="15" t="n">
        <v>48</v>
      </c>
      <c r="B50" s="15" t="n">
        <v>34.41</v>
      </c>
      <c r="C50" s="16" t="s">
        <v>75</v>
      </c>
      <c r="D50" s="15" t="s">
        <v>62</v>
      </c>
      <c r="E50" s="15" t="n">
        <v>282</v>
      </c>
      <c r="F50" s="15" t="n">
        <v>0.316</v>
      </c>
    </row>
    <row r="51" customFormat="false" ht="12.75" hidden="false" customHeight="false" outlineLevel="0" collapsed="false">
      <c r="A51" s="15" t="n">
        <v>49</v>
      </c>
      <c r="B51" s="15" t="n">
        <v>35.66</v>
      </c>
      <c r="C51" s="16" t="s">
        <v>189</v>
      </c>
      <c r="D51" s="15" t="s">
        <v>190</v>
      </c>
      <c r="E51" s="15" t="n">
        <v>270</v>
      </c>
      <c r="F51" s="15" t="n">
        <v>0.458</v>
      </c>
    </row>
    <row r="52" customFormat="false" ht="12.75" hidden="false" customHeight="false" outlineLevel="0" collapsed="false">
      <c r="A52" s="15" t="n">
        <v>50</v>
      </c>
      <c r="B52" s="15" t="n">
        <v>36.04</v>
      </c>
      <c r="C52" s="16" t="s">
        <v>191</v>
      </c>
      <c r="D52" s="15" t="s">
        <v>192</v>
      </c>
      <c r="E52" s="15" t="n">
        <v>266</v>
      </c>
      <c r="F52" s="15" t="n">
        <v>0.719</v>
      </c>
    </row>
    <row r="53" customFormat="false" ht="12.75" hidden="false" customHeight="false" outlineLevel="0" collapsed="false">
      <c r="A53" s="15" t="n">
        <v>51</v>
      </c>
      <c r="B53" s="15" t="n">
        <v>36.28</v>
      </c>
      <c r="C53" s="16" t="s">
        <v>78</v>
      </c>
      <c r="D53" s="15" t="s">
        <v>79</v>
      </c>
      <c r="E53" s="15" t="n">
        <v>296</v>
      </c>
      <c r="F53" s="15" t="n">
        <v>0.501</v>
      </c>
    </row>
    <row r="54" customFormat="false" ht="12.75" hidden="false" customHeight="false" outlineLevel="0" collapsed="false">
      <c r="A54" s="15" t="n">
        <v>52</v>
      </c>
      <c r="B54" s="15" t="n">
        <v>37.89</v>
      </c>
      <c r="C54" s="16" t="s">
        <v>233</v>
      </c>
      <c r="D54" s="15" t="s">
        <v>139</v>
      </c>
      <c r="E54" s="15" t="n">
        <v>255</v>
      </c>
      <c r="F54" s="15" t="n">
        <v>2.734</v>
      </c>
    </row>
    <row r="55" customFormat="false" ht="12.75" hidden="false" customHeight="false" outlineLevel="0" collapsed="false">
      <c r="A55" s="15" t="n">
        <v>53</v>
      </c>
      <c r="B55" s="15" t="n">
        <v>38.07</v>
      </c>
      <c r="C55" s="16" t="s">
        <v>84</v>
      </c>
      <c r="D55" s="15" t="s">
        <v>85</v>
      </c>
      <c r="E55" s="15" t="n">
        <v>310</v>
      </c>
      <c r="F55" s="15" t="n">
        <v>0.326</v>
      </c>
    </row>
    <row r="56" customFormat="false" ht="12.75" hidden="false" customHeight="false" outlineLevel="0" collapsed="false">
      <c r="A56" s="15" t="n">
        <v>54</v>
      </c>
      <c r="B56" s="15" t="n">
        <v>39.8</v>
      </c>
      <c r="C56" s="16" t="s">
        <v>88</v>
      </c>
      <c r="D56" s="15" t="s">
        <v>89</v>
      </c>
      <c r="E56" s="15" t="n">
        <v>324</v>
      </c>
      <c r="F56" s="15" t="n">
        <v>0.727</v>
      </c>
    </row>
    <row r="57" customFormat="false" ht="12.75" hidden="false" customHeight="false" outlineLevel="0" collapsed="false">
      <c r="A57" s="15" t="n">
        <v>55</v>
      </c>
      <c r="B57" s="15" t="n">
        <v>40.96</v>
      </c>
      <c r="C57" s="16" t="s">
        <v>234</v>
      </c>
      <c r="D57" s="15" t="s">
        <v>91</v>
      </c>
      <c r="E57" s="15" t="n">
        <v>281</v>
      </c>
      <c r="F57" s="15" t="n">
        <v>4.575</v>
      </c>
    </row>
    <row r="58" customFormat="false" ht="38.25" hidden="false" customHeight="false" outlineLevel="0" collapsed="false">
      <c r="A58" s="15" t="n">
        <v>56</v>
      </c>
      <c r="B58" s="15" t="n">
        <v>41.94</v>
      </c>
      <c r="C58" s="16" t="s">
        <v>199</v>
      </c>
      <c r="D58" s="15" t="s">
        <v>141</v>
      </c>
      <c r="E58" s="15" t="n">
        <v>340</v>
      </c>
      <c r="F58" s="15" t="n">
        <v>1.446</v>
      </c>
    </row>
    <row r="59" customFormat="false" ht="12.75" hidden="false" customHeight="false" outlineLevel="0" collapsed="false">
      <c r="A59" s="15" t="n">
        <v>57</v>
      </c>
      <c r="B59" s="15" t="n">
        <v>42.94</v>
      </c>
      <c r="C59" s="16" t="s">
        <v>86</v>
      </c>
      <c r="D59" s="15" t="s">
        <v>87</v>
      </c>
      <c r="E59" s="15" t="n">
        <v>298</v>
      </c>
      <c r="F59" s="15" t="n">
        <v>1.683</v>
      </c>
    </row>
    <row r="60" customFormat="false" ht="12.75" hidden="false" customHeight="false" outlineLevel="0" collapsed="false">
      <c r="A60" s="15" t="n">
        <v>58</v>
      </c>
      <c r="B60" s="15" t="n">
        <v>43.02</v>
      </c>
      <c r="C60" s="16" t="s">
        <v>96</v>
      </c>
      <c r="D60" s="15" t="s">
        <v>97</v>
      </c>
      <c r="E60" s="15" t="n">
        <v>352</v>
      </c>
      <c r="F60" s="15" t="n">
        <v>0.889</v>
      </c>
    </row>
    <row r="61" customFormat="false" ht="12.75" hidden="false" customHeight="false" outlineLevel="0" collapsed="false">
      <c r="A61" s="15" t="n">
        <v>59</v>
      </c>
      <c r="B61" s="15" t="n">
        <v>43.81</v>
      </c>
      <c r="C61" s="16" t="s">
        <v>98</v>
      </c>
      <c r="D61" s="15" t="s">
        <v>99</v>
      </c>
      <c r="E61" s="15" t="n">
        <v>390</v>
      </c>
      <c r="F61" s="15" t="n">
        <v>1.523</v>
      </c>
    </row>
    <row r="62" customFormat="false" ht="12.75" hidden="false" customHeight="false" outlineLevel="0" collapsed="false">
      <c r="A62" s="15" t="n">
        <v>60</v>
      </c>
      <c r="B62" s="15" t="n">
        <v>45.08</v>
      </c>
      <c r="C62" s="16" t="s">
        <v>202</v>
      </c>
      <c r="D62" s="15" t="s">
        <v>203</v>
      </c>
      <c r="E62" s="15" t="n">
        <v>342</v>
      </c>
      <c r="F62" s="15" t="n">
        <v>0.524</v>
      </c>
    </row>
    <row r="63" customFormat="false" ht="12.75" hidden="false" customHeight="false" outlineLevel="0" collapsed="false">
      <c r="A63" s="15" t="n">
        <v>61</v>
      </c>
      <c r="B63" s="15" t="n">
        <v>46.02</v>
      </c>
      <c r="C63" s="16" t="s">
        <v>204</v>
      </c>
      <c r="D63" s="15" t="s">
        <v>95</v>
      </c>
      <c r="E63" s="15" t="n">
        <v>340</v>
      </c>
      <c r="F63" s="15" t="n">
        <v>3.813</v>
      </c>
    </row>
    <row r="64" customFormat="false" ht="12.75" hidden="false" customHeight="false" outlineLevel="0" collapsed="false">
      <c r="A64" s="15" t="n">
        <v>62</v>
      </c>
      <c r="B64" s="15" t="n">
        <v>47.86</v>
      </c>
      <c r="C64" s="16" t="s">
        <v>108</v>
      </c>
      <c r="D64" s="15" t="s">
        <v>109</v>
      </c>
      <c r="E64" s="15" t="n">
        <v>410</v>
      </c>
      <c r="F64" s="15" t="n">
        <v>0.909</v>
      </c>
    </row>
    <row r="65" customFormat="false" ht="12.75" hidden="false" customHeight="false" outlineLevel="0" collapsed="false">
      <c r="A65" s="15" t="n">
        <v>63</v>
      </c>
      <c r="B65" s="15" t="n">
        <v>48.86</v>
      </c>
      <c r="C65" s="16" t="s">
        <v>114</v>
      </c>
      <c r="D65" s="15" t="s">
        <v>115</v>
      </c>
      <c r="E65" s="15" t="n">
        <v>422</v>
      </c>
      <c r="F65" s="15" t="n">
        <v>9.35</v>
      </c>
    </row>
    <row r="66" customFormat="false" ht="12.75" hidden="false" customHeight="false" outlineLevel="0" collapsed="false">
      <c r="A66" s="15" t="n">
        <v>64</v>
      </c>
      <c r="B66" s="15" t="n">
        <v>50.48</v>
      </c>
      <c r="C66" s="16" t="s">
        <v>235</v>
      </c>
      <c r="D66" s="15" t="s">
        <v>236</v>
      </c>
      <c r="E66" s="15" t="n">
        <v>412</v>
      </c>
      <c r="F66" s="15" t="n">
        <v>1.429</v>
      </c>
    </row>
    <row r="67" customFormat="false" ht="12.75" hidden="false" customHeight="false" outlineLevel="0" collapsed="false">
      <c r="A67" s="15" t="n">
        <v>65</v>
      </c>
      <c r="B67" s="15" t="n">
        <v>51.47</v>
      </c>
      <c r="C67" s="16" t="s">
        <v>116</v>
      </c>
      <c r="D67" s="15" t="s">
        <v>117</v>
      </c>
      <c r="E67" s="15" t="n">
        <v>436</v>
      </c>
      <c r="F67" s="15" t="n">
        <v>5.368</v>
      </c>
    </row>
    <row r="68" customFormat="false" ht="12.75" hidden="false" customHeight="false" outlineLevel="0" collapsed="false">
      <c r="A68" s="15" t="n">
        <v>66</v>
      </c>
      <c r="B68" s="15" t="n">
        <v>53.26</v>
      </c>
      <c r="C68" s="16" t="s">
        <v>120</v>
      </c>
      <c r="D68" s="15" t="s">
        <v>121</v>
      </c>
      <c r="E68" s="15" t="n">
        <v>400</v>
      </c>
      <c r="F68" s="15" t="n">
        <v>0.739</v>
      </c>
    </row>
    <row r="69" customFormat="false" ht="25.5" hidden="false" customHeight="false" outlineLevel="0" collapsed="false">
      <c r="A69" s="15" t="n">
        <v>67</v>
      </c>
      <c r="B69" s="15" t="n">
        <v>53.68</v>
      </c>
      <c r="C69" s="16" t="s">
        <v>237</v>
      </c>
      <c r="D69" s="15" t="s">
        <v>236</v>
      </c>
      <c r="E69" s="15" t="n">
        <v>412</v>
      </c>
      <c r="F69" s="15" t="n">
        <v>0.805</v>
      </c>
    </row>
    <row r="70" customFormat="false" ht="12.75" hidden="false" customHeight="false" outlineLevel="0" collapsed="false">
      <c r="A70" s="15" t="n">
        <v>68</v>
      </c>
      <c r="B70" s="15" t="n">
        <v>54.51</v>
      </c>
      <c r="C70" s="16" t="s">
        <v>124</v>
      </c>
      <c r="D70" s="15" t="s">
        <v>125</v>
      </c>
      <c r="E70" s="15" t="n">
        <v>414</v>
      </c>
      <c r="F70" s="15" t="n">
        <v>4.611</v>
      </c>
    </row>
    <row r="71" customFormat="false" ht="12.75" hidden="false" customHeight="false" outlineLevel="0" collapsed="false">
      <c r="A71" s="15" t="n">
        <v>69</v>
      </c>
      <c r="B71" s="15" t="n">
        <v>55.73</v>
      </c>
      <c r="C71" s="16" t="s">
        <v>238</v>
      </c>
      <c r="D71" s="15" t="s">
        <v>239</v>
      </c>
      <c r="E71" s="15" t="n">
        <v>426</v>
      </c>
      <c r="F71" s="15" t="n">
        <v>1.341</v>
      </c>
    </row>
    <row r="72" customFormat="false" ht="12" hidden="false" customHeight="false" outlineLevel="0" collapsed="false">
      <c r="A72" s="17"/>
      <c r="B72" s="17"/>
      <c r="C72" s="17"/>
      <c r="D72" s="17"/>
      <c r="E72" s="17"/>
      <c r="F72" s="15" t="n">
        <v>84.409</v>
      </c>
    </row>
    <row r="73" customFormat="false" ht="12" hidden="false" customHeight="false" outlineLevel="0" collapsed="false">
      <c r="F73" s="1" t="s">
        <v>127</v>
      </c>
    </row>
    <row r="74" customFormat="false" ht="12" hidden="false" customHeight="false" outlineLevel="0" collapsed="false">
      <c r="F74" s="1" t="s">
        <v>127</v>
      </c>
    </row>
    <row r="75" customFormat="false" ht="12" hidden="false" customHeight="false" outlineLevel="0" collapsed="false">
      <c r="F75" s="1" t="s">
        <v>127</v>
      </c>
    </row>
  </sheetData>
  <autoFilter ref="A2:F7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"/>
  <sheetViews>
    <sheetView showFormulas="false" showGridLines="true" showRowColHeaders="true" showZeros="true" rightToLeft="false" tabSelected="false" showOutlineSymbols="true" defaultGridColor="true" view="normal" topLeftCell="A62" colorId="64" zoomScale="115" zoomScaleNormal="115" zoomScalePageLayoutView="100" workbookViewId="0">
      <selection pane="topLeft" activeCell="G6" activeCellId="0" sqref="G6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38.25" hidden="false" customHeight="true" outlineLevel="0" collapsed="false">
      <c r="A1" s="3" t="s">
        <v>240</v>
      </c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64.5" hidden="false" customHeight="false" outlineLevel="0" collapsed="false">
      <c r="A3" s="18" t="n">
        <v>1</v>
      </c>
      <c r="B3" s="18" t="n">
        <v>7.31</v>
      </c>
      <c r="C3" s="19" t="s">
        <v>207</v>
      </c>
      <c r="D3" s="18" t="s">
        <v>208</v>
      </c>
      <c r="E3" s="18" t="n">
        <v>140</v>
      </c>
      <c r="F3" s="18" t="n">
        <v>0.759</v>
      </c>
    </row>
    <row r="4" customFormat="false" ht="38.25" hidden="false" customHeight="false" outlineLevel="0" collapsed="false">
      <c r="A4" s="18" t="n">
        <v>2</v>
      </c>
      <c r="B4" s="18" t="n">
        <v>8.14</v>
      </c>
      <c r="C4" s="19" t="s">
        <v>241</v>
      </c>
      <c r="D4" s="18" t="s">
        <v>208</v>
      </c>
      <c r="E4" s="18" t="n">
        <v>140</v>
      </c>
      <c r="F4" s="18" t="n">
        <v>1.208</v>
      </c>
    </row>
    <row r="5" customFormat="false" ht="12.75" hidden="false" customHeight="false" outlineLevel="0" collapsed="false">
      <c r="A5" s="18" t="n">
        <v>3</v>
      </c>
      <c r="B5" s="18" t="n">
        <v>9.74</v>
      </c>
      <c r="C5" s="19" t="s">
        <v>210</v>
      </c>
      <c r="D5" s="18" t="s">
        <v>211</v>
      </c>
      <c r="E5" s="18" t="n">
        <v>142</v>
      </c>
      <c r="F5" s="18" t="n">
        <v>0.444</v>
      </c>
    </row>
    <row r="6" customFormat="false" ht="12.75" hidden="false" customHeight="false" outlineLevel="0" collapsed="false">
      <c r="A6" s="18" t="n">
        <v>4</v>
      </c>
      <c r="B6" s="18" t="n">
        <v>10.69</v>
      </c>
      <c r="C6" s="19" t="s">
        <v>242</v>
      </c>
      <c r="D6" s="18" t="s">
        <v>243</v>
      </c>
      <c r="E6" s="18" t="n">
        <v>154</v>
      </c>
      <c r="F6" s="18" t="n">
        <v>0.834</v>
      </c>
    </row>
    <row r="7" customFormat="false" ht="12.75" hidden="false" customHeight="false" outlineLevel="0" collapsed="false">
      <c r="A7" s="18" t="n">
        <v>5</v>
      </c>
      <c r="B7" s="18" t="n">
        <v>12.92</v>
      </c>
      <c r="C7" s="19" t="s">
        <v>12</v>
      </c>
      <c r="D7" s="18" t="s">
        <v>147</v>
      </c>
      <c r="E7" s="18" t="n">
        <v>142</v>
      </c>
      <c r="F7" s="18" t="n">
        <v>0.465</v>
      </c>
    </row>
    <row r="8" customFormat="false" ht="12.75" hidden="false" customHeight="false" outlineLevel="0" collapsed="false">
      <c r="A8" s="18" t="n">
        <v>6</v>
      </c>
      <c r="B8" s="18" t="n">
        <v>14.1</v>
      </c>
      <c r="C8" s="19" t="s">
        <v>244</v>
      </c>
      <c r="D8" s="18" t="s">
        <v>245</v>
      </c>
      <c r="E8" s="18" t="n">
        <v>152</v>
      </c>
      <c r="F8" s="18" t="n">
        <v>0.276</v>
      </c>
    </row>
    <row r="9" customFormat="false" ht="25.5" hidden="false" customHeight="false" outlineLevel="0" collapsed="false">
      <c r="A9" s="18" t="n">
        <v>7</v>
      </c>
      <c r="B9" s="18" t="n">
        <v>14.85</v>
      </c>
      <c r="C9" s="19" t="s">
        <v>246</v>
      </c>
      <c r="D9" s="18" t="s">
        <v>243</v>
      </c>
      <c r="E9" s="18" t="n">
        <v>154</v>
      </c>
      <c r="F9" s="18" t="n">
        <v>0.225</v>
      </c>
    </row>
    <row r="10" customFormat="false" ht="25.5" hidden="false" customHeight="false" outlineLevel="0" collapsed="false">
      <c r="A10" s="18" t="n">
        <v>8</v>
      </c>
      <c r="B10" s="18" t="n">
        <v>15.29</v>
      </c>
      <c r="C10" s="19" t="s">
        <v>18</v>
      </c>
      <c r="D10" s="18" t="s">
        <v>19</v>
      </c>
      <c r="E10" s="18" t="n">
        <v>128</v>
      </c>
      <c r="F10" s="18" t="n">
        <v>0.4</v>
      </c>
    </row>
    <row r="11" customFormat="false" ht="12.75" hidden="false" customHeight="false" outlineLevel="0" collapsed="false">
      <c r="A11" s="18" t="n">
        <v>9</v>
      </c>
      <c r="B11" s="18" t="n">
        <v>15.69</v>
      </c>
      <c r="C11" s="19" t="s">
        <v>20</v>
      </c>
      <c r="D11" s="18" t="s">
        <v>10</v>
      </c>
      <c r="E11" s="18" t="n">
        <v>170</v>
      </c>
      <c r="F11" s="18" t="n">
        <v>1.454</v>
      </c>
    </row>
    <row r="12" customFormat="false" ht="12.75" hidden="false" customHeight="false" outlineLevel="0" collapsed="false">
      <c r="A12" s="18" t="n">
        <v>10</v>
      </c>
      <c r="B12" s="18" t="n">
        <v>17.35</v>
      </c>
      <c r="C12" s="19" t="s">
        <v>131</v>
      </c>
      <c r="D12" s="18" t="s">
        <v>132</v>
      </c>
      <c r="E12" s="18" t="n">
        <v>113</v>
      </c>
      <c r="F12" s="18" t="n">
        <v>0.41</v>
      </c>
    </row>
    <row r="13" customFormat="false" ht="25.5" hidden="false" customHeight="false" outlineLevel="0" collapsed="false">
      <c r="A13" s="18" t="n">
        <v>11</v>
      </c>
      <c r="B13" s="18" t="n">
        <v>17.92</v>
      </c>
      <c r="C13" s="19" t="s">
        <v>247</v>
      </c>
      <c r="D13" s="18" t="s">
        <v>248</v>
      </c>
      <c r="E13" s="18" t="n">
        <v>156</v>
      </c>
      <c r="F13" s="18" t="n">
        <v>0.134</v>
      </c>
    </row>
    <row r="14" customFormat="false" ht="12.75" hidden="false" customHeight="false" outlineLevel="0" collapsed="false">
      <c r="A14" s="18" t="n">
        <v>12</v>
      </c>
      <c r="B14" s="18" t="n">
        <v>18.28</v>
      </c>
      <c r="C14" s="19" t="s">
        <v>25</v>
      </c>
      <c r="D14" s="18" t="s">
        <v>26</v>
      </c>
      <c r="E14" s="18" t="n">
        <v>162</v>
      </c>
      <c r="F14" s="18" t="n">
        <v>6.043</v>
      </c>
    </row>
    <row r="15" customFormat="false" ht="12.75" hidden="false" customHeight="false" outlineLevel="0" collapsed="false">
      <c r="A15" s="18" t="n">
        <v>13</v>
      </c>
      <c r="B15" s="18" t="n">
        <v>18.47</v>
      </c>
      <c r="C15" s="19" t="s">
        <v>24</v>
      </c>
      <c r="D15" s="18" t="s">
        <v>17</v>
      </c>
      <c r="E15" s="18" t="n">
        <v>184</v>
      </c>
      <c r="F15" s="18" t="n">
        <v>1.33</v>
      </c>
    </row>
    <row r="16" customFormat="false" ht="38.25" hidden="false" customHeight="false" outlineLevel="0" collapsed="false">
      <c r="A16" s="18" t="n">
        <v>14</v>
      </c>
      <c r="B16" s="18" t="n">
        <v>18.9</v>
      </c>
      <c r="C16" s="19" t="s">
        <v>154</v>
      </c>
      <c r="D16" s="18" t="s">
        <v>28</v>
      </c>
      <c r="E16" s="18" t="n">
        <v>142</v>
      </c>
      <c r="F16" s="18" t="n">
        <v>0.217</v>
      </c>
    </row>
    <row r="17" customFormat="false" ht="25.5" hidden="false" customHeight="false" outlineLevel="0" collapsed="false">
      <c r="A17" s="18" t="n">
        <v>15</v>
      </c>
      <c r="B17" s="18" t="n">
        <v>19.9</v>
      </c>
      <c r="C17" s="19" t="s">
        <v>157</v>
      </c>
      <c r="D17" s="18" t="s">
        <v>156</v>
      </c>
      <c r="E17" s="18" t="n">
        <v>204</v>
      </c>
      <c r="F17" s="18" t="n">
        <v>0.325</v>
      </c>
    </row>
    <row r="18" customFormat="false" ht="12.75" hidden="false" customHeight="false" outlineLevel="0" collapsed="false">
      <c r="A18" s="18" t="n">
        <v>16</v>
      </c>
      <c r="B18" s="18" t="n">
        <v>20.68</v>
      </c>
      <c r="C18" s="19" t="s">
        <v>161</v>
      </c>
      <c r="D18" s="18" t="s">
        <v>156</v>
      </c>
      <c r="E18" s="18" t="n">
        <v>204</v>
      </c>
      <c r="F18" s="18" t="n">
        <v>0.391</v>
      </c>
    </row>
    <row r="19" customFormat="false" ht="12.75" hidden="false" customHeight="false" outlineLevel="0" collapsed="false">
      <c r="A19" s="18" t="n">
        <v>17</v>
      </c>
      <c r="B19" s="18" t="n">
        <v>21.13</v>
      </c>
      <c r="C19" s="19" t="s">
        <v>32</v>
      </c>
      <c r="D19" s="18" t="s">
        <v>33</v>
      </c>
      <c r="E19" s="18" t="n">
        <v>198</v>
      </c>
      <c r="F19" s="18" t="n">
        <v>0.508</v>
      </c>
    </row>
    <row r="20" customFormat="false" ht="12.75" hidden="false" customHeight="false" outlineLevel="0" collapsed="false">
      <c r="A20" s="18" t="n">
        <v>18</v>
      </c>
      <c r="B20" s="18" t="n">
        <v>21.39</v>
      </c>
      <c r="C20" s="19" t="s">
        <v>162</v>
      </c>
      <c r="D20" s="18" t="s">
        <v>156</v>
      </c>
      <c r="E20" s="18" t="n">
        <v>204</v>
      </c>
      <c r="F20" s="18" t="n">
        <v>1.041</v>
      </c>
    </row>
    <row r="21" customFormat="false" ht="12.75" hidden="false" customHeight="false" outlineLevel="0" collapsed="false">
      <c r="A21" s="18" t="n">
        <v>19</v>
      </c>
      <c r="B21" s="18" t="n">
        <v>21.75</v>
      </c>
      <c r="C21" s="19" t="s">
        <v>165</v>
      </c>
      <c r="D21" s="18" t="s">
        <v>156</v>
      </c>
      <c r="E21" s="18" t="n">
        <v>204</v>
      </c>
      <c r="F21" s="18" t="n">
        <v>0.521</v>
      </c>
    </row>
    <row r="22" customFormat="false" ht="12.75" hidden="false" customHeight="false" outlineLevel="0" collapsed="false">
      <c r="A22" s="18" t="n">
        <v>20</v>
      </c>
      <c r="B22" s="18" t="n">
        <v>23.11</v>
      </c>
      <c r="C22" s="19" t="s">
        <v>169</v>
      </c>
      <c r="D22" s="18" t="s">
        <v>156</v>
      </c>
      <c r="E22" s="18" t="n">
        <v>204</v>
      </c>
      <c r="F22" s="18" t="n">
        <v>0.41</v>
      </c>
    </row>
    <row r="23" customFormat="false" ht="25.5" hidden="false" customHeight="false" outlineLevel="0" collapsed="false">
      <c r="A23" s="18" t="n">
        <v>21</v>
      </c>
      <c r="B23" s="18" t="n">
        <v>23.45</v>
      </c>
      <c r="C23" s="19" t="s">
        <v>249</v>
      </c>
      <c r="D23" s="18" t="s">
        <v>156</v>
      </c>
      <c r="E23" s="18" t="n">
        <v>204</v>
      </c>
      <c r="F23" s="18" t="n">
        <v>0.801</v>
      </c>
    </row>
    <row r="24" customFormat="false" ht="38.25" hidden="false" customHeight="false" outlineLevel="0" collapsed="false">
      <c r="A24" s="18" t="n">
        <v>22</v>
      </c>
      <c r="B24" s="18" t="n">
        <v>24.05</v>
      </c>
      <c r="C24" s="19" t="s">
        <v>250</v>
      </c>
      <c r="D24" s="18" t="s">
        <v>178</v>
      </c>
      <c r="E24" s="18" t="n">
        <v>220</v>
      </c>
      <c r="F24" s="18" t="n">
        <v>0.209</v>
      </c>
    </row>
    <row r="25" customFormat="false" ht="38.25" hidden="false" customHeight="false" outlineLevel="0" collapsed="false">
      <c r="A25" s="18" t="n">
        <v>23</v>
      </c>
      <c r="B25" s="18" t="n">
        <v>24.88</v>
      </c>
      <c r="C25" s="19" t="s">
        <v>251</v>
      </c>
      <c r="D25" s="18" t="s">
        <v>137</v>
      </c>
      <c r="E25" s="18" t="n">
        <v>210</v>
      </c>
      <c r="F25" s="18" t="n">
        <v>0.165</v>
      </c>
    </row>
    <row r="26" customFormat="false" ht="12.75" hidden="false" customHeight="false" outlineLevel="0" collapsed="false">
      <c r="A26" s="18" t="n">
        <v>24</v>
      </c>
      <c r="B26" s="18" t="n">
        <v>26.01</v>
      </c>
      <c r="C26" s="19" t="s">
        <v>46</v>
      </c>
      <c r="D26" s="18" t="s">
        <v>47</v>
      </c>
      <c r="E26" s="18" t="n">
        <v>226</v>
      </c>
      <c r="F26" s="18" t="n">
        <v>0.352</v>
      </c>
    </row>
    <row r="27" customFormat="false" ht="12.75" hidden="false" customHeight="false" outlineLevel="0" collapsed="false">
      <c r="A27" s="18" t="n">
        <v>25</v>
      </c>
      <c r="B27" s="18" t="n">
        <v>26.31</v>
      </c>
      <c r="C27" s="19" t="s">
        <v>223</v>
      </c>
      <c r="D27" s="18" t="s">
        <v>180</v>
      </c>
      <c r="E27" s="18" t="n">
        <v>222</v>
      </c>
      <c r="F27" s="18" t="n">
        <v>3.027</v>
      </c>
    </row>
    <row r="28" customFormat="false" ht="12.75" hidden="false" customHeight="false" outlineLevel="0" collapsed="false">
      <c r="A28" s="18" t="n">
        <v>26</v>
      </c>
      <c r="B28" s="18" t="n">
        <v>27.45</v>
      </c>
      <c r="C28" s="19" t="s">
        <v>179</v>
      </c>
      <c r="D28" s="18" t="s">
        <v>180</v>
      </c>
      <c r="E28" s="18" t="n">
        <v>222</v>
      </c>
      <c r="F28" s="18" t="n">
        <v>0.442</v>
      </c>
    </row>
    <row r="29" customFormat="false" ht="25.5" hidden="false" customHeight="false" outlineLevel="0" collapsed="false">
      <c r="A29" s="18" t="n">
        <v>27</v>
      </c>
      <c r="B29" s="18" t="n">
        <v>28.27</v>
      </c>
      <c r="C29" s="19" t="s">
        <v>48</v>
      </c>
      <c r="D29" s="18" t="s">
        <v>49</v>
      </c>
      <c r="E29" s="18" t="n">
        <v>240</v>
      </c>
      <c r="F29" s="18" t="n">
        <v>0.517</v>
      </c>
    </row>
    <row r="30" customFormat="false" ht="12.75" hidden="false" customHeight="false" outlineLevel="0" collapsed="false">
      <c r="A30" s="18" t="n">
        <v>28</v>
      </c>
      <c r="B30" s="18" t="n">
        <v>28.4</v>
      </c>
      <c r="C30" s="19" t="s">
        <v>50</v>
      </c>
      <c r="D30" s="18" t="s">
        <v>51</v>
      </c>
      <c r="E30" s="18" t="n">
        <v>268</v>
      </c>
      <c r="F30" s="18" t="n">
        <v>0.557</v>
      </c>
    </row>
    <row r="31" customFormat="false" ht="25.5" hidden="false" customHeight="false" outlineLevel="0" collapsed="false">
      <c r="A31" s="18" t="n">
        <v>29</v>
      </c>
      <c r="B31" s="18" t="n">
        <v>28.62</v>
      </c>
      <c r="C31" s="19" t="s">
        <v>183</v>
      </c>
      <c r="D31" s="18" t="s">
        <v>184</v>
      </c>
      <c r="E31" s="18" t="n">
        <v>210</v>
      </c>
      <c r="F31" s="18" t="n">
        <v>0.581</v>
      </c>
    </row>
    <row r="32" customFormat="false" ht="38.25" hidden="false" customHeight="false" outlineLevel="0" collapsed="false">
      <c r="A32" s="18" t="n">
        <v>30</v>
      </c>
      <c r="B32" s="18" t="n">
        <v>29.24</v>
      </c>
      <c r="C32" s="19" t="s">
        <v>136</v>
      </c>
      <c r="D32" s="18" t="s">
        <v>137</v>
      </c>
      <c r="E32" s="18" t="n">
        <v>210</v>
      </c>
      <c r="F32" s="18" t="n">
        <v>0.711</v>
      </c>
    </row>
    <row r="33" customFormat="false" ht="25.5" hidden="false" customHeight="false" outlineLevel="0" collapsed="false">
      <c r="A33" s="18" t="n">
        <v>31</v>
      </c>
      <c r="B33" s="18" t="n">
        <v>29.57</v>
      </c>
      <c r="C33" s="19" t="s">
        <v>252</v>
      </c>
      <c r="D33" s="18" t="s">
        <v>55</v>
      </c>
      <c r="E33" s="18" t="n">
        <v>184</v>
      </c>
      <c r="F33" s="18" t="n">
        <v>0.542</v>
      </c>
    </row>
    <row r="34" customFormat="false" ht="25.5" hidden="false" customHeight="false" outlineLevel="0" collapsed="false">
      <c r="A34" s="18" t="n">
        <v>32</v>
      </c>
      <c r="B34" s="18" t="n">
        <v>30.2</v>
      </c>
      <c r="C34" s="19" t="s">
        <v>253</v>
      </c>
      <c r="D34" s="18" t="s">
        <v>59</v>
      </c>
      <c r="E34" s="18" t="n">
        <v>178</v>
      </c>
      <c r="F34" s="18" t="n">
        <v>0.594</v>
      </c>
    </row>
    <row r="35" customFormat="false" ht="12.75" hidden="false" customHeight="false" outlineLevel="0" collapsed="false">
      <c r="A35" s="18" t="n">
        <v>33</v>
      </c>
      <c r="B35" s="18" t="n">
        <v>30.42</v>
      </c>
      <c r="C35" s="19" t="s">
        <v>60</v>
      </c>
      <c r="D35" s="18" t="s">
        <v>53</v>
      </c>
      <c r="E35" s="18" t="n">
        <v>254</v>
      </c>
      <c r="F35" s="18" t="n">
        <v>0.263</v>
      </c>
    </row>
    <row r="36" customFormat="false" ht="12.75" hidden="false" customHeight="false" outlineLevel="0" collapsed="false">
      <c r="A36" s="18" t="n">
        <v>34</v>
      </c>
      <c r="B36" s="18" t="n">
        <v>30.61</v>
      </c>
      <c r="C36" s="19" t="s">
        <v>61</v>
      </c>
      <c r="D36" s="18" t="s">
        <v>62</v>
      </c>
      <c r="E36" s="18" t="n">
        <v>282</v>
      </c>
      <c r="F36" s="18" t="n">
        <v>0.456</v>
      </c>
    </row>
    <row r="37" customFormat="false" ht="51" hidden="false" customHeight="false" outlineLevel="0" collapsed="false">
      <c r="A37" s="18" t="n">
        <v>35</v>
      </c>
      <c r="B37" s="18" t="n">
        <v>31.38</v>
      </c>
      <c r="C37" s="19" t="s">
        <v>65</v>
      </c>
      <c r="D37" s="18" t="s">
        <v>66</v>
      </c>
      <c r="E37" s="18" t="n">
        <v>268</v>
      </c>
      <c r="F37" s="18" t="n">
        <v>1.108</v>
      </c>
    </row>
    <row r="38" customFormat="false" ht="38.25" hidden="false" customHeight="false" outlineLevel="0" collapsed="false">
      <c r="A38" s="18" t="n">
        <v>36</v>
      </c>
      <c r="B38" s="18" t="n">
        <v>31.7</v>
      </c>
      <c r="C38" s="19" t="s">
        <v>254</v>
      </c>
      <c r="D38" s="18" t="s">
        <v>232</v>
      </c>
      <c r="E38" s="18" t="n">
        <v>198</v>
      </c>
      <c r="F38" s="18" t="n">
        <v>0.71</v>
      </c>
    </row>
    <row r="39" customFormat="false" ht="25.5" hidden="false" customHeight="false" outlineLevel="0" collapsed="false">
      <c r="A39" s="18" t="n">
        <v>37</v>
      </c>
      <c r="B39" s="18" t="n">
        <v>31.91</v>
      </c>
      <c r="C39" s="19" t="s">
        <v>67</v>
      </c>
      <c r="D39" s="18" t="s">
        <v>68</v>
      </c>
      <c r="E39" s="18" t="n">
        <v>278</v>
      </c>
      <c r="F39" s="18" t="n">
        <v>1.029</v>
      </c>
    </row>
    <row r="40" customFormat="false" ht="25.5" hidden="false" customHeight="false" outlineLevel="0" collapsed="false">
      <c r="A40" s="18" t="n">
        <v>38</v>
      </c>
      <c r="B40" s="18" t="n">
        <v>32.13</v>
      </c>
      <c r="C40" s="19" t="s">
        <v>185</v>
      </c>
      <c r="D40" s="18" t="s">
        <v>186</v>
      </c>
      <c r="E40" s="18" t="n">
        <v>270</v>
      </c>
      <c r="F40" s="18" t="n">
        <v>0.682</v>
      </c>
    </row>
    <row r="41" customFormat="false" ht="12.75" hidden="false" customHeight="false" outlineLevel="0" collapsed="false">
      <c r="A41" s="18" t="n">
        <v>39</v>
      </c>
      <c r="B41" s="18" t="n">
        <v>32.46</v>
      </c>
      <c r="C41" s="19" t="s">
        <v>69</v>
      </c>
      <c r="D41" s="18" t="s">
        <v>51</v>
      </c>
      <c r="E41" s="18" t="n">
        <v>268</v>
      </c>
      <c r="F41" s="18" t="n">
        <v>0.195</v>
      </c>
    </row>
    <row r="42" customFormat="false" ht="25.5" hidden="false" customHeight="false" outlineLevel="0" collapsed="false">
      <c r="A42" s="18" t="n">
        <v>40</v>
      </c>
      <c r="B42" s="18" t="n">
        <v>33.78</v>
      </c>
      <c r="C42" s="19" t="s">
        <v>70</v>
      </c>
      <c r="D42" s="18" t="s">
        <v>68</v>
      </c>
      <c r="E42" s="18" t="n">
        <v>278</v>
      </c>
      <c r="F42" s="18" t="n">
        <v>1.905</v>
      </c>
    </row>
    <row r="43" customFormat="false" ht="12.75" hidden="false" customHeight="false" outlineLevel="0" collapsed="false">
      <c r="A43" s="18" t="n">
        <v>41</v>
      </c>
      <c r="B43" s="18" t="n">
        <v>34.4</v>
      </c>
      <c r="C43" s="19" t="s">
        <v>75</v>
      </c>
      <c r="D43" s="18" t="s">
        <v>62</v>
      </c>
      <c r="E43" s="18" t="n">
        <v>282</v>
      </c>
      <c r="F43" s="18" t="n">
        <v>0.313</v>
      </c>
    </row>
    <row r="44" customFormat="false" ht="25.5" hidden="false" customHeight="false" outlineLevel="0" collapsed="false">
      <c r="A44" s="18" t="n">
        <v>42</v>
      </c>
      <c r="B44" s="18" t="n">
        <v>35.66</v>
      </c>
      <c r="C44" s="19" t="s">
        <v>189</v>
      </c>
      <c r="D44" s="18" t="s">
        <v>190</v>
      </c>
      <c r="E44" s="18" t="n">
        <v>270</v>
      </c>
      <c r="F44" s="18" t="n">
        <v>0.287</v>
      </c>
    </row>
    <row r="45" customFormat="false" ht="25.5" hidden="false" customHeight="false" outlineLevel="0" collapsed="false">
      <c r="A45" s="18" t="n">
        <v>43</v>
      </c>
      <c r="B45" s="18" t="n">
        <v>36.04</v>
      </c>
      <c r="C45" s="19" t="s">
        <v>191</v>
      </c>
      <c r="D45" s="18" t="s">
        <v>192</v>
      </c>
      <c r="E45" s="18" t="n">
        <v>266</v>
      </c>
      <c r="F45" s="18" t="n">
        <v>0.522</v>
      </c>
    </row>
    <row r="46" customFormat="false" ht="25.5" hidden="false" customHeight="false" outlineLevel="0" collapsed="false">
      <c r="A46" s="18" t="n">
        <v>44</v>
      </c>
      <c r="B46" s="18" t="n">
        <v>36.28</v>
      </c>
      <c r="C46" s="19" t="s">
        <v>78</v>
      </c>
      <c r="D46" s="18" t="s">
        <v>79</v>
      </c>
      <c r="E46" s="18" t="n">
        <v>296</v>
      </c>
      <c r="F46" s="18" t="n">
        <v>0.443</v>
      </c>
    </row>
    <row r="47" customFormat="false" ht="25.5" hidden="false" customHeight="false" outlineLevel="0" collapsed="false">
      <c r="A47" s="18" t="n">
        <v>45</v>
      </c>
      <c r="B47" s="18" t="n">
        <v>37.87</v>
      </c>
      <c r="C47" s="19" t="s">
        <v>233</v>
      </c>
      <c r="D47" s="18" t="s">
        <v>139</v>
      </c>
      <c r="E47" s="18" t="n">
        <v>255</v>
      </c>
      <c r="F47" s="18" t="n">
        <v>1.45</v>
      </c>
    </row>
    <row r="48" customFormat="false" ht="12.75" hidden="false" customHeight="false" outlineLevel="0" collapsed="false">
      <c r="A48" s="18" t="n">
        <v>46</v>
      </c>
      <c r="B48" s="18" t="n">
        <v>38.07</v>
      </c>
      <c r="C48" s="19" t="s">
        <v>84</v>
      </c>
      <c r="D48" s="18" t="s">
        <v>85</v>
      </c>
      <c r="E48" s="18" t="n">
        <v>310</v>
      </c>
      <c r="F48" s="18" t="n">
        <v>0.361</v>
      </c>
    </row>
    <row r="49" customFormat="false" ht="12.75" hidden="false" customHeight="false" outlineLevel="0" collapsed="false">
      <c r="A49" s="18" t="n">
        <v>47</v>
      </c>
      <c r="B49" s="18" t="n">
        <v>39.8</v>
      </c>
      <c r="C49" s="19" t="s">
        <v>88</v>
      </c>
      <c r="D49" s="18" t="s">
        <v>89</v>
      </c>
      <c r="E49" s="18" t="n">
        <v>324</v>
      </c>
      <c r="F49" s="18" t="n">
        <v>0.636</v>
      </c>
    </row>
    <row r="50" customFormat="false" ht="51" hidden="false" customHeight="false" outlineLevel="0" collapsed="false">
      <c r="A50" s="18" t="n">
        <v>48</v>
      </c>
      <c r="B50" s="18" t="n">
        <v>40.75</v>
      </c>
      <c r="C50" s="19" t="s">
        <v>255</v>
      </c>
      <c r="D50" s="18" t="s">
        <v>256</v>
      </c>
      <c r="E50" s="18" t="n">
        <v>324</v>
      </c>
      <c r="F50" s="18" t="n">
        <v>0.408</v>
      </c>
    </row>
    <row r="51" customFormat="false" ht="12.75" hidden="false" customHeight="false" outlineLevel="0" collapsed="false">
      <c r="A51" s="18" t="n">
        <v>49</v>
      </c>
      <c r="B51" s="18" t="n">
        <v>40.95</v>
      </c>
      <c r="C51" s="19" t="s">
        <v>234</v>
      </c>
      <c r="D51" s="18" t="s">
        <v>91</v>
      </c>
      <c r="E51" s="18" t="n">
        <v>281</v>
      </c>
      <c r="F51" s="18" t="n">
        <v>3.356</v>
      </c>
    </row>
    <row r="52" customFormat="false" ht="12.75" hidden="false" customHeight="false" outlineLevel="0" collapsed="false">
      <c r="A52" s="18" t="n">
        <v>50</v>
      </c>
      <c r="B52" s="18" t="n">
        <v>41.44</v>
      </c>
      <c r="C52" s="19" t="s">
        <v>92</v>
      </c>
      <c r="D52" s="18" t="s">
        <v>93</v>
      </c>
      <c r="E52" s="18" t="n">
        <v>338</v>
      </c>
      <c r="F52" s="18" t="n">
        <v>0.536</v>
      </c>
    </row>
    <row r="53" customFormat="false" ht="76.5" hidden="false" customHeight="false" outlineLevel="0" collapsed="false">
      <c r="A53" s="18" t="n">
        <v>51</v>
      </c>
      <c r="B53" s="18" t="n">
        <v>41.94</v>
      </c>
      <c r="C53" s="19" t="s">
        <v>199</v>
      </c>
      <c r="D53" s="18" t="s">
        <v>141</v>
      </c>
      <c r="E53" s="18" t="n">
        <v>340</v>
      </c>
      <c r="F53" s="18" t="n">
        <v>1.118</v>
      </c>
    </row>
    <row r="54" customFormat="false" ht="12.75" hidden="false" customHeight="false" outlineLevel="0" collapsed="false">
      <c r="A54" s="18" t="n">
        <v>52</v>
      </c>
      <c r="B54" s="18" t="n">
        <v>42.94</v>
      </c>
      <c r="C54" s="19" t="s">
        <v>86</v>
      </c>
      <c r="D54" s="18" t="s">
        <v>87</v>
      </c>
      <c r="E54" s="18" t="n">
        <v>298</v>
      </c>
      <c r="F54" s="18" t="n">
        <v>1.641</v>
      </c>
    </row>
    <row r="55" customFormat="false" ht="25.5" hidden="false" customHeight="false" outlineLevel="0" collapsed="false">
      <c r="A55" s="18" t="n">
        <v>53</v>
      </c>
      <c r="B55" s="18" t="n">
        <v>43.02</v>
      </c>
      <c r="C55" s="19" t="s">
        <v>96</v>
      </c>
      <c r="D55" s="18" t="s">
        <v>97</v>
      </c>
      <c r="E55" s="18" t="n">
        <v>352</v>
      </c>
      <c r="F55" s="18" t="n">
        <v>1.109</v>
      </c>
    </row>
    <row r="56" customFormat="false" ht="12.75" hidden="false" customHeight="false" outlineLevel="0" collapsed="false">
      <c r="A56" s="18" t="n">
        <v>54</v>
      </c>
      <c r="B56" s="18" t="n">
        <v>43.81</v>
      </c>
      <c r="C56" s="19" t="s">
        <v>98</v>
      </c>
      <c r="D56" s="18" t="s">
        <v>99</v>
      </c>
      <c r="E56" s="18" t="n">
        <v>390</v>
      </c>
      <c r="F56" s="18" t="n">
        <v>1.235</v>
      </c>
    </row>
    <row r="57" customFormat="false" ht="25.5" hidden="false" customHeight="false" outlineLevel="0" collapsed="false">
      <c r="A57" s="18" t="n">
        <v>55</v>
      </c>
      <c r="B57" s="18" t="n">
        <v>45.08</v>
      </c>
      <c r="C57" s="19" t="s">
        <v>104</v>
      </c>
      <c r="D57" s="18" t="s">
        <v>105</v>
      </c>
      <c r="E57" s="18" t="n">
        <v>380</v>
      </c>
      <c r="F57" s="18" t="n">
        <v>0.733</v>
      </c>
    </row>
    <row r="58" customFormat="false" ht="38.25" hidden="false" customHeight="false" outlineLevel="0" collapsed="false">
      <c r="A58" s="18" t="n">
        <v>56</v>
      </c>
      <c r="B58" s="18" t="n">
        <v>46.02</v>
      </c>
      <c r="C58" s="19" t="s">
        <v>202</v>
      </c>
      <c r="D58" s="18" t="s">
        <v>203</v>
      </c>
      <c r="E58" s="18" t="n">
        <v>342</v>
      </c>
      <c r="F58" s="18" t="n">
        <v>4.147</v>
      </c>
    </row>
    <row r="59" customFormat="false" ht="38.25" hidden="false" customHeight="false" outlineLevel="0" collapsed="false">
      <c r="A59" s="18" t="n">
        <v>57</v>
      </c>
      <c r="B59" s="18" t="n">
        <v>47.45</v>
      </c>
      <c r="C59" s="19" t="s">
        <v>204</v>
      </c>
      <c r="D59" s="18" t="s">
        <v>95</v>
      </c>
      <c r="E59" s="18" t="n">
        <v>340</v>
      </c>
      <c r="F59" s="18" t="n">
        <v>0.872</v>
      </c>
    </row>
    <row r="60" customFormat="false" ht="12.75" hidden="false" customHeight="false" outlineLevel="0" collapsed="false">
      <c r="A60" s="18" t="n">
        <v>58</v>
      </c>
      <c r="B60" s="18" t="n">
        <v>47.86</v>
      </c>
      <c r="C60" s="19" t="s">
        <v>108</v>
      </c>
      <c r="D60" s="18" t="s">
        <v>109</v>
      </c>
      <c r="E60" s="18" t="n">
        <v>410</v>
      </c>
      <c r="F60" s="18" t="n">
        <v>1.155</v>
      </c>
    </row>
    <row r="61" customFormat="false" ht="63.75" hidden="false" customHeight="false" outlineLevel="0" collapsed="false">
      <c r="A61" s="18" t="n">
        <v>59</v>
      </c>
      <c r="B61" s="18" t="n">
        <v>48</v>
      </c>
      <c r="C61" s="19" t="s">
        <v>257</v>
      </c>
      <c r="D61" s="18" t="s">
        <v>258</v>
      </c>
      <c r="E61" s="18" t="n">
        <v>364</v>
      </c>
      <c r="F61" s="18" t="n">
        <v>1.259</v>
      </c>
    </row>
    <row r="62" customFormat="false" ht="38.25" hidden="false" customHeight="false" outlineLevel="0" collapsed="false">
      <c r="A62" s="18" t="n">
        <v>60</v>
      </c>
      <c r="B62" s="18" t="n">
        <v>48.85</v>
      </c>
      <c r="C62" s="19" t="s">
        <v>205</v>
      </c>
      <c r="D62" s="18" t="s">
        <v>117</v>
      </c>
      <c r="E62" s="18" t="n">
        <v>436</v>
      </c>
      <c r="F62" s="18" t="n">
        <v>10.735</v>
      </c>
    </row>
    <row r="63" customFormat="false" ht="25.5" hidden="false" customHeight="false" outlineLevel="0" collapsed="false">
      <c r="A63" s="18" t="n">
        <v>61</v>
      </c>
      <c r="B63" s="18" t="n">
        <v>51.47</v>
      </c>
      <c r="C63" s="19" t="s">
        <v>116</v>
      </c>
      <c r="D63" s="18" t="s">
        <v>117</v>
      </c>
      <c r="E63" s="18" t="n">
        <v>436</v>
      </c>
      <c r="F63" s="18" t="n">
        <v>5.863</v>
      </c>
    </row>
    <row r="64" customFormat="false" ht="25.5" hidden="false" customHeight="false" outlineLevel="0" collapsed="false">
      <c r="A64" s="18" t="n">
        <v>62</v>
      </c>
      <c r="B64" s="18" t="n">
        <v>53.26</v>
      </c>
      <c r="C64" s="19" t="s">
        <v>120</v>
      </c>
      <c r="D64" s="18" t="s">
        <v>121</v>
      </c>
      <c r="E64" s="18" t="n">
        <v>400</v>
      </c>
      <c r="F64" s="18" t="n">
        <v>2.472</v>
      </c>
    </row>
    <row r="65" customFormat="false" ht="51" hidden="false" customHeight="false" outlineLevel="0" collapsed="false">
      <c r="A65" s="18" t="n">
        <v>63</v>
      </c>
      <c r="B65" s="18" t="n">
        <v>53.68</v>
      </c>
      <c r="C65" s="19" t="s">
        <v>259</v>
      </c>
      <c r="D65" s="18" t="s">
        <v>236</v>
      </c>
      <c r="E65" s="18" t="n">
        <v>412</v>
      </c>
      <c r="F65" s="18" t="n">
        <v>0.727</v>
      </c>
    </row>
    <row r="66" customFormat="false" ht="12.75" hidden="false" customHeight="false" outlineLevel="0" collapsed="false">
      <c r="A66" s="18" t="n">
        <v>64</v>
      </c>
      <c r="B66" s="18" t="n">
        <v>54.51</v>
      </c>
      <c r="C66" s="19" t="s">
        <v>124</v>
      </c>
      <c r="D66" s="18" t="s">
        <v>125</v>
      </c>
      <c r="E66" s="18" t="n">
        <v>414</v>
      </c>
      <c r="F66" s="18" t="n">
        <v>6.405</v>
      </c>
    </row>
    <row r="67" customFormat="false" ht="25.5" hidden="false" customHeight="false" outlineLevel="0" collapsed="false">
      <c r="A67" s="18" t="n">
        <v>65</v>
      </c>
      <c r="B67" s="18" t="n">
        <v>55.73</v>
      </c>
      <c r="C67" s="19" t="s">
        <v>238</v>
      </c>
      <c r="D67" s="18" t="s">
        <v>239</v>
      </c>
      <c r="E67" s="18" t="n">
        <v>426</v>
      </c>
      <c r="F67" s="18" t="n">
        <v>1.51</v>
      </c>
    </row>
    <row r="68" customFormat="false" ht="12" hidden="false" customHeight="false" outlineLevel="0" collapsed="false">
      <c r="A68" s="20"/>
      <c r="B68" s="20"/>
      <c r="C68" s="20"/>
      <c r="D68" s="20"/>
      <c r="E68" s="20"/>
      <c r="F68" s="18" t="n">
        <v>81.534</v>
      </c>
    </row>
    <row r="69" customFormat="false" ht="12.75" hidden="false" customHeight="false" outlineLevel="0" collapsed="false">
      <c r="A69" s="21"/>
      <c r="F69" s="1" t="s">
        <v>127</v>
      </c>
    </row>
    <row r="70" customFormat="false" ht="12" hidden="false" customHeight="false" outlineLevel="0" collapsed="false">
      <c r="F70" s="1" t="s">
        <v>127</v>
      </c>
    </row>
    <row r="71" customFormat="false" ht="12" hidden="false" customHeight="false" outlineLevel="0" collapsed="false">
      <c r="F71" s="1" t="s">
        <v>127</v>
      </c>
    </row>
    <row r="72" customFormat="false" ht="12" hidden="false" customHeight="false" outlineLevel="0" collapsed="false">
      <c r="F72" s="1" t="s">
        <v>127</v>
      </c>
    </row>
    <row r="73" customFormat="false" ht="12" hidden="false" customHeight="false" outlineLevel="0" collapsed="false">
      <c r="F73" s="1" t="s">
        <v>127</v>
      </c>
    </row>
    <row r="74" customFormat="false" ht="12" hidden="false" customHeight="false" outlineLevel="0" collapsed="false">
      <c r="F74" s="1" t="s">
        <v>127</v>
      </c>
    </row>
  </sheetData>
  <autoFilter ref="A2:F7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true" showRowColHeaders="true" showZeros="true" rightToLeft="false" tabSelected="false" showOutlineSymbols="true" defaultGridColor="true" view="normal" topLeftCell="A80" colorId="64" zoomScale="115" zoomScaleNormal="115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42" hidden="false" customHeight="true" outlineLevel="0" collapsed="false">
      <c r="A1" s="3" t="s">
        <v>260</v>
      </c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64.5" hidden="false" customHeight="false" outlineLevel="0" collapsed="false">
      <c r="A3" s="22" t="n">
        <v>1</v>
      </c>
      <c r="B3" s="22" t="n">
        <v>7.33</v>
      </c>
      <c r="C3" s="23" t="s">
        <v>207</v>
      </c>
      <c r="D3" s="22" t="s">
        <v>208</v>
      </c>
      <c r="E3" s="22" t="n">
        <v>140</v>
      </c>
      <c r="F3" s="22" t="n">
        <v>0.607</v>
      </c>
    </row>
    <row r="4" customFormat="false" ht="38.25" hidden="false" customHeight="false" outlineLevel="0" collapsed="false">
      <c r="A4" s="22" t="n">
        <v>2</v>
      </c>
      <c r="B4" s="22" t="n">
        <v>8.18</v>
      </c>
      <c r="C4" s="23" t="s">
        <v>209</v>
      </c>
      <c r="D4" s="22" t="s">
        <v>208</v>
      </c>
      <c r="E4" s="22" t="n">
        <v>140</v>
      </c>
      <c r="F4" s="22" t="n">
        <v>0.867</v>
      </c>
    </row>
    <row r="5" customFormat="false" ht="12.75" hidden="false" customHeight="false" outlineLevel="0" collapsed="false">
      <c r="A5" s="22" t="n">
        <v>3</v>
      </c>
      <c r="B5" s="22" t="n">
        <v>9.93</v>
      </c>
      <c r="C5" s="23" t="s">
        <v>210</v>
      </c>
      <c r="D5" s="22" t="s">
        <v>211</v>
      </c>
      <c r="E5" s="22" t="n">
        <v>142</v>
      </c>
      <c r="F5" s="22" t="n">
        <v>0.515</v>
      </c>
    </row>
    <row r="6" customFormat="false" ht="25.5" hidden="false" customHeight="false" outlineLevel="0" collapsed="false">
      <c r="A6" s="22" t="n">
        <v>4</v>
      </c>
      <c r="B6" s="22" t="n">
        <v>10.75</v>
      </c>
      <c r="C6" s="23" t="s">
        <v>213</v>
      </c>
      <c r="D6" s="22" t="s">
        <v>214</v>
      </c>
      <c r="E6" s="22" t="n">
        <v>130</v>
      </c>
      <c r="F6" s="22" t="n">
        <v>0.767</v>
      </c>
    </row>
    <row r="7" customFormat="false" ht="12.75" hidden="false" customHeight="false" outlineLevel="0" collapsed="false">
      <c r="A7" s="22" t="n">
        <v>5</v>
      </c>
      <c r="B7" s="22" t="n">
        <v>12.03</v>
      </c>
      <c r="C7" s="23" t="s">
        <v>261</v>
      </c>
      <c r="D7" s="22" t="s">
        <v>214</v>
      </c>
      <c r="E7" s="22" t="n">
        <v>130</v>
      </c>
      <c r="F7" s="22" t="n">
        <v>0.332</v>
      </c>
    </row>
    <row r="8" customFormat="false" ht="12.75" hidden="false" customHeight="false" outlineLevel="0" collapsed="false">
      <c r="A8" s="22" t="n">
        <v>6</v>
      </c>
      <c r="B8" s="22" t="n">
        <v>12.92</v>
      </c>
      <c r="C8" s="23" t="s">
        <v>12</v>
      </c>
      <c r="D8" s="22" t="s">
        <v>147</v>
      </c>
      <c r="E8" s="22" t="n">
        <v>142</v>
      </c>
      <c r="F8" s="22" t="n">
        <v>0.656</v>
      </c>
    </row>
    <row r="9" customFormat="false" ht="38.25" hidden="false" customHeight="false" outlineLevel="0" collapsed="false">
      <c r="A9" s="22" t="n">
        <v>7</v>
      </c>
      <c r="B9" s="22" t="n">
        <v>14.83</v>
      </c>
      <c r="C9" s="23" t="s">
        <v>262</v>
      </c>
      <c r="D9" s="22" t="s">
        <v>263</v>
      </c>
      <c r="E9" s="22" t="n">
        <v>138</v>
      </c>
      <c r="F9" s="22" t="n">
        <v>0.154</v>
      </c>
    </row>
    <row r="10" customFormat="false" ht="12.75" hidden="false" customHeight="false" outlineLevel="0" collapsed="false">
      <c r="A10" s="22" t="n">
        <v>8</v>
      </c>
      <c r="B10" s="22" t="n">
        <v>14.99</v>
      </c>
      <c r="C10" s="23" t="s">
        <v>148</v>
      </c>
      <c r="D10" s="22" t="s">
        <v>149</v>
      </c>
      <c r="E10" s="22" t="n">
        <v>144</v>
      </c>
      <c r="F10" s="22" t="n">
        <v>0.281</v>
      </c>
    </row>
    <row r="11" customFormat="false" ht="25.5" hidden="false" customHeight="false" outlineLevel="0" collapsed="false">
      <c r="A11" s="22" t="n">
        <v>9</v>
      </c>
      <c r="B11" s="22" t="n">
        <v>15.3</v>
      </c>
      <c r="C11" s="23" t="s">
        <v>18</v>
      </c>
      <c r="D11" s="22" t="s">
        <v>19</v>
      </c>
      <c r="E11" s="22" t="n">
        <v>128</v>
      </c>
      <c r="F11" s="22" t="n">
        <v>0.655</v>
      </c>
    </row>
    <row r="12" customFormat="false" ht="12.75" hidden="false" customHeight="false" outlineLevel="0" collapsed="false">
      <c r="A12" s="22" t="n">
        <v>10</v>
      </c>
      <c r="B12" s="22" t="n">
        <v>15.68</v>
      </c>
      <c r="C12" s="23" t="s">
        <v>20</v>
      </c>
      <c r="D12" s="22" t="s">
        <v>10</v>
      </c>
      <c r="E12" s="22" t="n">
        <v>170</v>
      </c>
      <c r="F12" s="22" t="n">
        <v>2.007</v>
      </c>
    </row>
    <row r="13" customFormat="false" ht="12.75" hidden="false" customHeight="false" outlineLevel="0" collapsed="false">
      <c r="A13" s="22" t="n">
        <v>11</v>
      </c>
      <c r="B13" s="22" t="n">
        <v>15.88</v>
      </c>
      <c r="C13" s="23" t="s">
        <v>150</v>
      </c>
      <c r="D13" s="22" t="s">
        <v>130</v>
      </c>
      <c r="E13" s="22" t="n">
        <v>156</v>
      </c>
      <c r="F13" s="22" t="n">
        <v>0.19</v>
      </c>
    </row>
    <row r="14" customFormat="false" ht="12.75" hidden="false" customHeight="false" outlineLevel="0" collapsed="false">
      <c r="A14" s="22" t="n">
        <v>12</v>
      </c>
      <c r="B14" s="22" t="n">
        <v>17.02</v>
      </c>
      <c r="C14" s="23" t="s">
        <v>264</v>
      </c>
      <c r="D14" s="22" t="s">
        <v>265</v>
      </c>
      <c r="E14" s="22" t="n">
        <v>150</v>
      </c>
      <c r="F14" s="22" t="n">
        <v>0.271</v>
      </c>
    </row>
    <row r="15" customFormat="false" ht="12.75" hidden="false" customHeight="false" outlineLevel="0" collapsed="false">
      <c r="A15" s="22" t="n">
        <v>13</v>
      </c>
      <c r="B15" s="22" t="n">
        <v>17.33</v>
      </c>
      <c r="C15" s="23" t="s">
        <v>131</v>
      </c>
      <c r="D15" s="22" t="s">
        <v>132</v>
      </c>
      <c r="E15" s="22" t="n">
        <v>113</v>
      </c>
      <c r="F15" s="22" t="n">
        <v>1.313</v>
      </c>
    </row>
    <row r="16" customFormat="false" ht="25.5" hidden="false" customHeight="false" outlineLevel="0" collapsed="false">
      <c r="A16" s="22" t="n">
        <v>14</v>
      </c>
      <c r="B16" s="22" t="n">
        <v>17.91</v>
      </c>
      <c r="C16" s="23" t="s">
        <v>247</v>
      </c>
      <c r="D16" s="22" t="s">
        <v>248</v>
      </c>
      <c r="E16" s="22" t="n">
        <v>156</v>
      </c>
      <c r="F16" s="22" t="n">
        <v>0.176</v>
      </c>
    </row>
    <row r="17" customFormat="false" ht="12.75" hidden="false" customHeight="false" outlineLevel="0" collapsed="false">
      <c r="A17" s="22" t="n">
        <v>15</v>
      </c>
      <c r="B17" s="22" t="n">
        <v>18.27</v>
      </c>
      <c r="C17" s="23" t="s">
        <v>266</v>
      </c>
      <c r="D17" s="22" t="s">
        <v>267</v>
      </c>
      <c r="E17" s="22" t="n">
        <v>182</v>
      </c>
      <c r="F17" s="22" t="n">
        <v>0.345</v>
      </c>
    </row>
    <row r="18" customFormat="false" ht="38.25" hidden="false" customHeight="false" outlineLevel="0" collapsed="false">
      <c r="A18" s="22" t="n">
        <v>16</v>
      </c>
      <c r="B18" s="22" t="n">
        <v>18.35</v>
      </c>
      <c r="C18" s="23" t="s">
        <v>151</v>
      </c>
      <c r="D18" s="22" t="s">
        <v>152</v>
      </c>
      <c r="E18" s="22" t="n">
        <v>170</v>
      </c>
      <c r="F18" s="22" t="n">
        <v>0.223</v>
      </c>
    </row>
    <row r="19" customFormat="false" ht="38.25" hidden="false" customHeight="false" outlineLevel="0" collapsed="false">
      <c r="A19" s="22" t="n">
        <v>17</v>
      </c>
      <c r="B19" s="22" t="n">
        <v>18.45</v>
      </c>
      <c r="C19" s="23" t="s">
        <v>153</v>
      </c>
      <c r="D19" s="22" t="s">
        <v>28</v>
      </c>
      <c r="E19" s="22" t="n">
        <v>142</v>
      </c>
      <c r="F19" s="22" t="n">
        <v>0.688</v>
      </c>
    </row>
    <row r="20" customFormat="false" ht="12.75" hidden="false" customHeight="false" outlineLevel="0" collapsed="false">
      <c r="A20" s="22" t="n">
        <v>18</v>
      </c>
      <c r="B20" s="22" t="n">
        <v>18.47</v>
      </c>
      <c r="C20" s="23" t="s">
        <v>24</v>
      </c>
      <c r="D20" s="22" t="s">
        <v>17</v>
      </c>
      <c r="E20" s="22" t="n">
        <v>184</v>
      </c>
      <c r="F20" s="22" t="n">
        <v>1.227</v>
      </c>
    </row>
    <row r="21" customFormat="false" ht="38.25" hidden="false" customHeight="false" outlineLevel="0" collapsed="false">
      <c r="A21" s="22" t="n">
        <v>19</v>
      </c>
      <c r="B21" s="22" t="n">
        <v>18.9</v>
      </c>
      <c r="C21" s="23" t="s">
        <v>154</v>
      </c>
      <c r="D21" s="22" t="s">
        <v>28</v>
      </c>
      <c r="E21" s="22" t="n">
        <v>142</v>
      </c>
      <c r="F21" s="22" t="n">
        <v>0.324</v>
      </c>
    </row>
    <row r="22" customFormat="false" ht="25.5" hidden="false" customHeight="false" outlineLevel="0" collapsed="false">
      <c r="A22" s="22" t="n">
        <v>20</v>
      </c>
      <c r="B22" s="22" t="n">
        <v>19.03</v>
      </c>
      <c r="C22" s="23" t="s">
        <v>268</v>
      </c>
      <c r="D22" s="22" t="s">
        <v>269</v>
      </c>
      <c r="E22" s="22" t="n">
        <v>160</v>
      </c>
      <c r="F22" s="22" t="n">
        <v>0.153</v>
      </c>
    </row>
    <row r="23" customFormat="false" ht="12.75" hidden="false" customHeight="false" outlineLevel="0" collapsed="false">
      <c r="A23" s="22" t="n">
        <v>21</v>
      </c>
      <c r="B23" s="22" t="n">
        <v>19.55</v>
      </c>
      <c r="C23" s="23" t="s">
        <v>155</v>
      </c>
      <c r="D23" s="22" t="s">
        <v>156</v>
      </c>
      <c r="E23" s="22" t="n">
        <v>204</v>
      </c>
      <c r="F23" s="22" t="n">
        <v>0.145</v>
      </c>
    </row>
    <row r="24" customFormat="false" ht="25.5" hidden="false" customHeight="false" outlineLevel="0" collapsed="false">
      <c r="A24" s="22" t="n">
        <v>22</v>
      </c>
      <c r="B24" s="22" t="n">
        <v>20.32</v>
      </c>
      <c r="C24" s="23" t="s">
        <v>158</v>
      </c>
      <c r="D24" s="22" t="s">
        <v>156</v>
      </c>
      <c r="E24" s="22" t="n">
        <v>204</v>
      </c>
      <c r="F24" s="22" t="n">
        <v>0.571</v>
      </c>
    </row>
    <row r="25" customFormat="false" ht="12.75" hidden="false" customHeight="false" outlineLevel="0" collapsed="false">
      <c r="A25" s="22" t="n">
        <v>23</v>
      </c>
      <c r="B25" s="22" t="n">
        <v>20.58</v>
      </c>
      <c r="C25" s="23" t="s">
        <v>160</v>
      </c>
      <c r="D25" s="22" t="s">
        <v>156</v>
      </c>
      <c r="E25" s="22" t="n">
        <v>204</v>
      </c>
      <c r="F25" s="22" t="n">
        <v>0.545</v>
      </c>
    </row>
    <row r="26" customFormat="false" ht="12.75" hidden="false" customHeight="false" outlineLevel="0" collapsed="false">
      <c r="A26" s="22" t="n">
        <v>24</v>
      </c>
      <c r="B26" s="22" t="n">
        <v>20.68</v>
      </c>
      <c r="C26" s="23" t="s">
        <v>161</v>
      </c>
      <c r="D26" s="22" t="s">
        <v>156</v>
      </c>
      <c r="E26" s="22" t="n">
        <v>204</v>
      </c>
      <c r="F26" s="22" t="n">
        <v>0.738</v>
      </c>
    </row>
    <row r="27" customFormat="false" ht="12.75" hidden="false" customHeight="false" outlineLevel="0" collapsed="false">
      <c r="A27" s="22" t="n">
        <v>25</v>
      </c>
      <c r="B27" s="22" t="n">
        <v>21.13</v>
      </c>
      <c r="C27" s="23" t="s">
        <v>32</v>
      </c>
      <c r="D27" s="22" t="s">
        <v>33</v>
      </c>
      <c r="E27" s="22" t="n">
        <v>198</v>
      </c>
      <c r="F27" s="22" t="n">
        <v>1.015</v>
      </c>
    </row>
    <row r="28" customFormat="false" ht="12.75" hidden="false" customHeight="false" outlineLevel="0" collapsed="false">
      <c r="A28" s="22" t="n">
        <v>26</v>
      </c>
      <c r="B28" s="22" t="n">
        <v>21.39</v>
      </c>
      <c r="C28" s="23" t="s">
        <v>162</v>
      </c>
      <c r="D28" s="22" t="s">
        <v>156</v>
      </c>
      <c r="E28" s="22" t="n">
        <v>204</v>
      </c>
      <c r="F28" s="22" t="n">
        <v>2.102</v>
      </c>
    </row>
    <row r="29" customFormat="false" ht="38.25" hidden="false" customHeight="false" outlineLevel="0" collapsed="false">
      <c r="A29" s="22" t="n">
        <v>27</v>
      </c>
      <c r="B29" s="22" t="n">
        <v>22.09</v>
      </c>
      <c r="C29" s="23" t="s">
        <v>270</v>
      </c>
      <c r="D29" s="22" t="s">
        <v>156</v>
      </c>
      <c r="E29" s="22" t="n">
        <v>204</v>
      </c>
      <c r="F29" s="22" t="n">
        <v>0.914</v>
      </c>
      <c r="G29" s="22"/>
    </row>
    <row r="30" customFormat="false" ht="38.25" hidden="false" customHeight="false" outlineLevel="0" collapsed="false">
      <c r="A30" s="22" t="n">
        <v>28</v>
      </c>
      <c r="B30" s="22" t="n">
        <v>22.35</v>
      </c>
      <c r="C30" s="23" t="s">
        <v>271</v>
      </c>
      <c r="D30" s="22" t="s">
        <v>272</v>
      </c>
      <c r="E30" s="22" t="n">
        <v>214</v>
      </c>
      <c r="F30" s="22" t="n">
        <v>0.336</v>
      </c>
    </row>
    <row r="31" customFormat="false" ht="12.75" hidden="false" customHeight="false" outlineLevel="0" collapsed="false">
      <c r="A31" s="22" t="n">
        <v>29</v>
      </c>
      <c r="B31" s="22" t="n">
        <v>22.5</v>
      </c>
      <c r="C31" s="23" t="s">
        <v>273</v>
      </c>
      <c r="D31" s="22" t="s">
        <v>156</v>
      </c>
      <c r="E31" s="22" t="n">
        <v>204</v>
      </c>
      <c r="F31" s="22" t="n">
        <v>0.79</v>
      </c>
      <c r="G31" s="22"/>
    </row>
    <row r="32" customFormat="false" ht="12.75" hidden="false" customHeight="false" outlineLevel="0" collapsed="false">
      <c r="A32" s="22" t="n">
        <v>30</v>
      </c>
      <c r="B32" s="22" t="n">
        <v>22.75</v>
      </c>
      <c r="C32" s="23" t="s">
        <v>167</v>
      </c>
      <c r="D32" s="22" t="s">
        <v>156</v>
      </c>
      <c r="E32" s="22" t="n">
        <v>204</v>
      </c>
      <c r="F32" s="22" t="n">
        <v>0.652</v>
      </c>
      <c r="G32" s="22"/>
    </row>
    <row r="33" customFormat="false" ht="12.75" hidden="false" customHeight="false" outlineLevel="0" collapsed="false">
      <c r="A33" s="22" t="n">
        <v>31</v>
      </c>
      <c r="B33" s="22" t="n">
        <v>22.86</v>
      </c>
      <c r="C33" s="23" t="s">
        <v>274</v>
      </c>
      <c r="D33" s="22" t="s">
        <v>156</v>
      </c>
      <c r="E33" s="22" t="n">
        <v>204</v>
      </c>
      <c r="F33" s="22" t="n">
        <v>1.717</v>
      </c>
      <c r="G33" s="22"/>
    </row>
    <row r="34" customFormat="false" ht="12.75" hidden="false" customHeight="false" outlineLevel="0" collapsed="false">
      <c r="A34" s="22" t="n">
        <v>32</v>
      </c>
      <c r="B34" s="22" t="n">
        <v>23.11</v>
      </c>
      <c r="C34" s="23" t="s">
        <v>169</v>
      </c>
      <c r="D34" s="22" t="s">
        <v>156</v>
      </c>
      <c r="E34" s="22" t="n">
        <v>204</v>
      </c>
      <c r="F34" s="22" t="n">
        <v>0.461</v>
      </c>
      <c r="G34" s="22"/>
    </row>
    <row r="35" customFormat="false" ht="38.25" hidden="false" customHeight="false" outlineLevel="0" collapsed="false">
      <c r="A35" s="22" t="n">
        <v>33</v>
      </c>
      <c r="B35" s="22" t="n">
        <v>23.39</v>
      </c>
      <c r="C35" s="23" t="s">
        <v>37</v>
      </c>
      <c r="D35" s="22" t="s">
        <v>38</v>
      </c>
      <c r="E35" s="22" t="n">
        <v>168</v>
      </c>
      <c r="F35" s="22" t="n">
        <v>0.411</v>
      </c>
    </row>
    <row r="36" customFormat="false" ht="25.5" hidden="false" customHeight="false" outlineLevel="0" collapsed="false">
      <c r="A36" s="22" t="n">
        <v>34</v>
      </c>
      <c r="B36" s="22" t="n">
        <v>23.44</v>
      </c>
      <c r="C36" s="23" t="s">
        <v>275</v>
      </c>
      <c r="D36" s="22" t="s">
        <v>156</v>
      </c>
      <c r="E36" s="22" t="n">
        <v>204</v>
      </c>
      <c r="F36" s="22" t="n">
        <v>0.62</v>
      </c>
      <c r="G36" s="22"/>
    </row>
    <row r="37" customFormat="false" ht="25.5" hidden="false" customHeight="false" outlineLevel="0" collapsed="false">
      <c r="A37" s="22" t="n">
        <v>35</v>
      </c>
      <c r="B37" s="22" t="n">
        <v>23.62</v>
      </c>
      <c r="C37" s="23" t="s">
        <v>39</v>
      </c>
      <c r="D37" s="22" t="s">
        <v>40</v>
      </c>
      <c r="E37" s="22" t="n">
        <v>212</v>
      </c>
      <c r="F37" s="22" t="n">
        <v>1.315</v>
      </c>
      <c r="G37" s="22" t="n">
        <v>1.217</v>
      </c>
    </row>
    <row r="38" customFormat="false" ht="12.75" hidden="false" customHeight="false" outlineLevel="0" collapsed="false">
      <c r="A38" s="22" t="n">
        <v>36</v>
      </c>
      <c r="B38" s="22" t="n">
        <v>24.02</v>
      </c>
      <c r="C38" s="23" t="s">
        <v>217</v>
      </c>
      <c r="D38" s="22" t="s">
        <v>156</v>
      </c>
      <c r="E38" s="22" t="n">
        <v>204</v>
      </c>
      <c r="F38" s="22" t="n">
        <v>0.627</v>
      </c>
      <c r="G38" s="22"/>
    </row>
    <row r="39" customFormat="false" ht="25.5" hidden="false" customHeight="false" outlineLevel="0" collapsed="false">
      <c r="A39" s="22" t="n">
        <v>37</v>
      </c>
      <c r="B39" s="22" t="n">
        <v>24.32</v>
      </c>
      <c r="C39" s="23" t="s">
        <v>175</v>
      </c>
      <c r="D39" s="22" t="s">
        <v>172</v>
      </c>
      <c r="E39" s="22" t="n">
        <v>202</v>
      </c>
      <c r="F39" s="22" t="n">
        <v>0.204</v>
      </c>
      <c r="G39" s="22"/>
    </row>
    <row r="40" customFormat="false" ht="12.75" hidden="false" customHeight="false" outlineLevel="0" collapsed="false">
      <c r="A40" s="22" t="n">
        <v>38</v>
      </c>
      <c r="B40" s="22" t="n">
        <v>25.26</v>
      </c>
      <c r="C40" s="23" t="s">
        <v>276</v>
      </c>
      <c r="D40" s="22" t="s">
        <v>180</v>
      </c>
      <c r="E40" s="22" t="n">
        <v>222</v>
      </c>
      <c r="F40" s="22" t="n">
        <v>0.941</v>
      </c>
      <c r="G40" s="22" t="n">
        <v>1.479</v>
      </c>
    </row>
    <row r="41" customFormat="false" ht="12.75" hidden="false" customHeight="false" outlineLevel="0" collapsed="false">
      <c r="A41" s="22" t="n">
        <v>39</v>
      </c>
      <c r="B41" s="22" t="n">
        <v>26.01</v>
      </c>
      <c r="C41" s="23" t="s">
        <v>46</v>
      </c>
      <c r="D41" s="22" t="s">
        <v>47</v>
      </c>
      <c r="E41" s="22" t="n">
        <v>226</v>
      </c>
      <c r="F41" s="22" t="n">
        <v>1.217</v>
      </c>
    </row>
    <row r="42" customFormat="false" ht="12.75" hidden="false" customHeight="false" outlineLevel="0" collapsed="false">
      <c r="A42" s="22" t="n">
        <v>40</v>
      </c>
      <c r="B42" s="22" t="n">
        <v>26.29</v>
      </c>
      <c r="C42" s="23" t="s">
        <v>223</v>
      </c>
      <c r="D42" s="22" t="s">
        <v>180</v>
      </c>
      <c r="E42" s="22" t="n">
        <v>222</v>
      </c>
      <c r="F42" s="22" t="n">
        <v>0.956</v>
      </c>
    </row>
    <row r="43" customFormat="false" ht="25.5" hidden="false" customHeight="false" outlineLevel="0" collapsed="false">
      <c r="A43" s="22" t="n">
        <v>41</v>
      </c>
      <c r="B43" s="22" t="n">
        <v>26.83</v>
      </c>
      <c r="C43" s="23" t="s">
        <v>277</v>
      </c>
      <c r="D43" s="22" t="s">
        <v>278</v>
      </c>
      <c r="E43" s="22" t="n">
        <v>182</v>
      </c>
      <c r="F43" s="22" t="n">
        <v>0.428</v>
      </c>
    </row>
    <row r="44" customFormat="false" ht="51" hidden="false" customHeight="false" outlineLevel="0" collapsed="false">
      <c r="A44" s="22" t="n">
        <v>42</v>
      </c>
      <c r="B44" s="22" t="n">
        <v>27.11</v>
      </c>
      <c r="C44" s="23" t="s">
        <v>52</v>
      </c>
      <c r="D44" s="22" t="s">
        <v>53</v>
      </c>
      <c r="E44" s="22" t="n">
        <v>254</v>
      </c>
      <c r="F44" s="22" t="n">
        <v>0.845</v>
      </c>
    </row>
    <row r="45" customFormat="false" ht="38.25" hidden="false" customHeight="false" outlineLevel="0" collapsed="false">
      <c r="A45" s="22" t="n">
        <v>43</v>
      </c>
      <c r="B45" s="22" t="n">
        <v>27.27</v>
      </c>
      <c r="C45" s="23" t="s">
        <v>279</v>
      </c>
      <c r="D45" s="22" t="s">
        <v>221</v>
      </c>
      <c r="E45" s="22" t="n">
        <v>224</v>
      </c>
      <c r="F45" s="22" t="n">
        <v>0.443</v>
      </c>
    </row>
    <row r="46" customFormat="false" ht="25.5" hidden="false" customHeight="false" outlineLevel="0" collapsed="false">
      <c r="A46" s="22" t="n">
        <v>44</v>
      </c>
      <c r="B46" s="22" t="n">
        <v>27.44</v>
      </c>
      <c r="C46" s="23" t="s">
        <v>226</v>
      </c>
      <c r="D46" s="22" t="s">
        <v>49</v>
      </c>
      <c r="E46" s="22" t="n">
        <v>240</v>
      </c>
      <c r="F46" s="22" t="n">
        <v>1.241</v>
      </c>
    </row>
    <row r="47" customFormat="false" ht="12.75" hidden="false" customHeight="false" outlineLevel="0" collapsed="false">
      <c r="A47" s="22" t="n">
        <v>45</v>
      </c>
      <c r="B47" s="22" t="n">
        <v>27.93</v>
      </c>
      <c r="C47" s="23" t="s">
        <v>181</v>
      </c>
      <c r="D47" s="22" t="s">
        <v>182</v>
      </c>
      <c r="E47" s="22" t="n">
        <v>198</v>
      </c>
      <c r="F47" s="22" t="n">
        <v>0.579</v>
      </c>
    </row>
    <row r="48" customFormat="false" ht="38.25" hidden="false" customHeight="false" outlineLevel="0" collapsed="false">
      <c r="A48" s="22" t="n">
        <v>46</v>
      </c>
      <c r="B48" s="22" t="n">
        <v>28.1</v>
      </c>
      <c r="C48" s="23" t="s">
        <v>280</v>
      </c>
      <c r="D48" s="22" t="s">
        <v>281</v>
      </c>
      <c r="E48" s="22" t="n">
        <v>238</v>
      </c>
      <c r="F48" s="22" t="n">
        <v>0.6</v>
      </c>
    </row>
    <row r="49" customFormat="false" ht="25.5" hidden="false" customHeight="false" outlineLevel="0" collapsed="false">
      <c r="A49" s="22" t="n">
        <v>47</v>
      </c>
      <c r="B49" s="22" t="n">
        <v>28.27</v>
      </c>
      <c r="C49" s="23" t="s">
        <v>48</v>
      </c>
      <c r="D49" s="22" t="s">
        <v>49</v>
      </c>
      <c r="E49" s="22" t="n">
        <v>240</v>
      </c>
      <c r="F49" s="22" t="n">
        <v>1.588</v>
      </c>
    </row>
    <row r="50" customFormat="false" ht="12.75" hidden="false" customHeight="false" outlineLevel="0" collapsed="false">
      <c r="A50" s="22" t="n">
        <v>48</v>
      </c>
      <c r="B50" s="22" t="n">
        <v>28.4</v>
      </c>
      <c r="C50" s="23" t="s">
        <v>50</v>
      </c>
      <c r="D50" s="22" t="s">
        <v>51</v>
      </c>
      <c r="E50" s="22" t="n">
        <v>268</v>
      </c>
      <c r="F50" s="22" t="n">
        <v>1.479</v>
      </c>
    </row>
    <row r="51" customFormat="false" ht="25.5" hidden="false" customHeight="false" outlineLevel="0" collapsed="false">
      <c r="A51" s="22" t="n">
        <v>49</v>
      </c>
      <c r="B51" s="22" t="n">
        <v>28.62</v>
      </c>
      <c r="C51" s="23" t="s">
        <v>183</v>
      </c>
      <c r="D51" s="22" t="s">
        <v>184</v>
      </c>
      <c r="E51" s="22" t="n">
        <v>210</v>
      </c>
      <c r="F51" s="22" t="n">
        <v>0.584</v>
      </c>
    </row>
    <row r="52" customFormat="false" ht="38.25" hidden="false" customHeight="false" outlineLevel="0" collapsed="false">
      <c r="A52" s="22" t="n">
        <v>50</v>
      </c>
      <c r="B52" s="22" t="n">
        <v>29.23</v>
      </c>
      <c r="C52" s="23" t="s">
        <v>282</v>
      </c>
      <c r="D52" s="22" t="s">
        <v>229</v>
      </c>
      <c r="E52" s="22" t="n">
        <v>230</v>
      </c>
      <c r="F52" s="22" t="n">
        <v>0.585</v>
      </c>
    </row>
    <row r="53" customFormat="false" ht="38.25" hidden="false" customHeight="false" outlineLevel="0" collapsed="false">
      <c r="A53" s="22" t="n">
        <v>51</v>
      </c>
      <c r="B53" s="22" t="n">
        <v>29.56</v>
      </c>
      <c r="C53" s="23" t="s">
        <v>283</v>
      </c>
      <c r="D53" s="22" t="s">
        <v>53</v>
      </c>
      <c r="E53" s="22" t="n">
        <v>254</v>
      </c>
      <c r="F53" s="22" t="n">
        <v>0.709</v>
      </c>
    </row>
    <row r="54" customFormat="false" ht="12.75" hidden="false" customHeight="false" outlineLevel="0" collapsed="false">
      <c r="A54" s="22" t="n">
        <v>52</v>
      </c>
      <c r="B54" s="22" t="n">
        <v>30.19</v>
      </c>
      <c r="C54" s="23" t="s">
        <v>230</v>
      </c>
      <c r="D54" s="22" t="s">
        <v>59</v>
      </c>
      <c r="E54" s="22" t="n">
        <v>178</v>
      </c>
      <c r="F54" s="22" t="n">
        <v>0.43</v>
      </c>
    </row>
    <row r="55" customFormat="false" ht="12.75" hidden="false" customHeight="false" outlineLevel="0" collapsed="false">
      <c r="A55" s="22" t="n">
        <v>53</v>
      </c>
      <c r="B55" s="22" t="n">
        <v>30.42</v>
      </c>
      <c r="C55" s="23" t="s">
        <v>60</v>
      </c>
      <c r="D55" s="22" t="s">
        <v>53</v>
      </c>
      <c r="E55" s="22" t="n">
        <v>254</v>
      </c>
      <c r="F55" s="22" t="n">
        <v>1.353</v>
      </c>
    </row>
    <row r="56" customFormat="false" ht="12.75" hidden="false" customHeight="false" outlineLevel="0" collapsed="false">
      <c r="A56" s="22" t="n">
        <v>54</v>
      </c>
      <c r="B56" s="22" t="n">
        <v>30.61</v>
      </c>
      <c r="C56" s="23" t="s">
        <v>61</v>
      </c>
      <c r="D56" s="22" t="s">
        <v>62</v>
      </c>
      <c r="E56" s="22" t="n">
        <v>282</v>
      </c>
      <c r="F56" s="22" t="n">
        <v>1.835</v>
      </c>
    </row>
    <row r="57" customFormat="false" ht="51" hidden="false" customHeight="false" outlineLevel="0" collapsed="false">
      <c r="A57" s="22" t="n">
        <v>55</v>
      </c>
      <c r="B57" s="22" t="n">
        <v>31.38</v>
      </c>
      <c r="C57" s="23" t="s">
        <v>65</v>
      </c>
      <c r="D57" s="22" t="s">
        <v>66</v>
      </c>
      <c r="E57" s="22" t="n">
        <v>268</v>
      </c>
      <c r="F57" s="22" t="n">
        <v>1.234</v>
      </c>
    </row>
    <row r="58" customFormat="false" ht="38.25" hidden="false" customHeight="false" outlineLevel="0" collapsed="false">
      <c r="A58" s="22" t="n">
        <v>56</v>
      </c>
      <c r="B58" s="22" t="n">
        <v>31.7</v>
      </c>
      <c r="C58" s="23" t="s">
        <v>231</v>
      </c>
      <c r="D58" s="22" t="s">
        <v>232</v>
      </c>
      <c r="E58" s="22" t="n">
        <v>198</v>
      </c>
      <c r="F58" s="22" t="n">
        <v>1.573</v>
      </c>
    </row>
    <row r="59" customFormat="false" ht="25.5" hidden="false" customHeight="false" outlineLevel="0" collapsed="false">
      <c r="A59" s="22" t="n">
        <v>57</v>
      </c>
      <c r="B59" s="22" t="n">
        <v>31.91</v>
      </c>
      <c r="C59" s="23" t="s">
        <v>67</v>
      </c>
      <c r="D59" s="22" t="s">
        <v>68</v>
      </c>
      <c r="E59" s="22" t="n">
        <v>278</v>
      </c>
      <c r="F59" s="22" t="n">
        <v>3.985</v>
      </c>
    </row>
    <row r="60" customFormat="false" ht="25.5" hidden="false" customHeight="false" outlineLevel="0" collapsed="false">
      <c r="A60" s="22" t="n">
        <v>58</v>
      </c>
      <c r="B60" s="22" t="n">
        <v>32.13</v>
      </c>
      <c r="C60" s="23" t="s">
        <v>185</v>
      </c>
      <c r="D60" s="22" t="s">
        <v>186</v>
      </c>
      <c r="E60" s="22" t="n">
        <v>270</v>
      </c>
      <c r="F60" s="22" t="n">
        <v>0.592</v>
      </c>
    </row>
    <row r="61" customFormat="false" ht="12.75" hidden="false" customHeight="false" outlineLevel="0" collapsed="false">
      <c r="A61" s="22" t="n">
        <v>59</v>
      </c>
      <c r="B61" s="22" t="n">
        <v>32.46</v>
      </c>
      <c r="C61" s="23" t="s">
        <v>69</v>
      </c>
      <c r="D61" s="22" t="s">
        <v>51</v>
      </c>
      <c r="E61" s="22" t="n">
        <v>268</v>
      </c>
      <c r="F61" s="22" t="n">
        <v>1.278</v>
      </c>
    </row>
    <row r="62" customFormat="false" ht="25.5" hidden="false" customHeight="false" outlineLevel="0" collapsed="false">
      <c r="A62" s="22" t="n">
        <v>60</v>
      </c>
      <c r="B62" s="22" t="n">
        <v>33.78</v>
      </c>
      <c r="C62" s="23" t="s">
        <v>70</v>
      </c>
      <c r="D62" s="22" t="s">
        <v>68</v>
      </c>
      <c r="E62" s="22" t="n">
        <v>278</v>
      </c>
      <c r="F62" s="22" t="n">
        <v>4.193</v>
      </c>
    </row>
    <row r="63" customFormat="false" ht="12.75" hidden="false" customHeight="false" outlineLevel="0" collapsed="false">
      <c r="A63" s="22" t="n">
        <v>61</v>
      </c>
      <c r="B63" s="22" t="n">
        <v>34.41</v>
      </c>
      <c r="C63" s="23" t="s">
        <v>75</v>
      </c>
      <c r="D63" s="22" t="s">
        <v>62</v>
      </c>
      <c r="E63" s="22" t="n">
        <v>282</v>
      </c>
      <c r="F63" s="22" t="n">
        <v>0.957</v>
      </c>
    </row>
    <row r="64" customFormat="false" ht="25.5" hidden="false" customHeight="false" outlineLevel="0" collapsed="false">
      <c r="A64" s="22" t="n">
        <v>62</v>
      </c>
      <c r="B64" s="22" t="n">
        <v>35.69</v>
      </c>
      <c r="C64" s="23" t="s">
        <v>189</v>
      </c>
      <c r="D64" s="22" t="s">
        <v>190</v>
      </c>
      <c r="E64" s="22" t="n">
        <v>270</v>
      </c>
      <c r="F64" s="22" t="n">
        <v>0.196</v>
      </c>
    </row>
    <row r="65" customFormat="false" ht="25.5" hidden="false" customHeight="false" outlineLevel="0" collapsed="false">
      <c r="A65" s="22" t="n">
        <v>63</v>
      </c>
      <c r="B65" s="22" t="n">
        <v>36.04</v>
      </c>
      <c r="C65" s="23" t="s">
        <v>191</v>
      </c>
      <c r="D65" s="22" t="s">
        <v>192</v>
      </c>
      <c r="E65" s="22" t="n">
        <v>266</v>
      </c>
      <c r="F65" s="22" t="n">
        <v>0.606</v>
      </c>
    </row>
    <row r="66" customFormat="false" ht="25.5" hidden="false" customHeight="false" outlineLevel="0" collapsed="false">
      <c r="A66" s="22" t="n">
        <v>64</v>
      </c>
      <c r="B66" s="22" t="n">
        <v>36.28</v>
      </c>
      <c r="C66" s="23" t="s">
        <v>78</v>
      </c>
      <c r="D66" s="22" t="s">
        <v>79</v>
      </c>
      <c r="E66" s="22" t="n">
        <v>296</v>
      </c>
      <c r="F66" s="22" t="n">
        <v>1.188</v>
      </c>
    </row>
    <row r="67" customFormat="false" ht="12.75" hidden="false" customHeight="false" outlineLevel="0" collapsed="false">
      <c r="A67" s="22" t="n">
        <v>65</v>
      </c>
      <c r="B67" s="22" t="n">
        <v>38.07</v>
      </c>
      <c r="C67" s="23" t="s">
        <v>84</v>
      </c>
      <c r="D67" s="22" t="s">
        <v>85</v>
      </c>
      <c r="E67" s="22" t="n">
        <v>310</v>
      </c>
      <c r="F67" s="22" t="n">
        <v>1.034</v>
      </c>
    </row>
    <row r="68" customFormat="false" ht="38.25" hidden="false" customHeight="false" outlineLevel="0" collapsed="false">
      <c r="A68" s="22" t="n">
        <v>66</v>
      </c>
      <c r="B68" s="22" t="n">
        <v>39.63</v>
      </c>
      <c r="C68" s="23" t="s">
        <v>284</v>
      </c>
      <c r="D68" s="22" t="s">
        <v>285</v>
      </c>
      <c r="E68" s="22" t="n">
        <v>284</v>
      </c>
      <c r="F68" s="22" t="n">
        <v>0.547</v>
      </c>
    </row>
    <row r="69" customFormat="false" ht="12.75" hidden="false" customHeight="false" outlineLevel="0" collapsed="false">
      <c r="A69" s="22" t="n">
        <v>67</v>
      </c>
      <c r="B69" s="22" t="n">
        <v>39.8</v>
      </c>
      <c r="C69" s="23" t="s">
        <v>88</v>
      </c>
      <c r="D69" s="22" t="s">
        <v>89</v>
      </c>
      <c r="E69" s="22" t="n">
        <v>324</v>
      </c>
      <c r="F69" s="22" t="n">
        <v>1.466</v>
      </c>
    </row>
    <row r="70" customFormat="false" ht="51" hidden="false" customHeight="false" outlineLevel="0" collapsed="false">
      <c r="A70" s="22" t="n">
        <v>68</v>
      </c>
      <c r="B70" s="22" t="n">
        <v>40.75</v>
      </c>
      <c r="C70" s="23" t="s">
        <v>286</v>
      </c>
      <c r="D70" s="22" t="s">
        <v>256</v>
      </c>
      <c r="E70" s="22" t="n">
        <v>324</v>
      </c>
      <c r="F70" s="22" t="n">
        <v>0.251</v>
      </c>
    </row>
    <row r="71" customFormat="false" ht="38.25" hidden="false" customHeight="false" outlineLevel="0" collapsed="false">
      <c r="A71" s="22" t="n">
        <v>69</v>
      </c>
      <c r="B71" s="22" t="n">
        <v>40.94</v>
      </c>
      <c r="C71" s="23" t="s">
        <v>287</v>
      </c>
      <c r="D71" s="22" t="s">
        <v>91</v>
      </c>
      <c r="E71" s="22" t="n">
        <v>281</v>
      </c>
      <c r="F71" s="22" t="n">
        <v>0.614</v>
      </c>
    </row>
    <row r="72" customFormat="false" ht="12.75" hidden="false" customHeight="false" outlineLevel="0" collapsed="false">
      <c r="A72" s="22" t="n">
        <v>70</v>
      </c>
      <c r="B72" s="22" t="n">
        <v>41.44</v>
      </c>
      <c r="C72" s="23" t="s">
        <v>92</v>
      </c>
      <c r="D72" s="22" t="s">
        <v>93</v>
      </c>
      <c r="E72" s="22" t="n">
        <v>338</v>
      </c>
      <c r="F72" s="22" t="n">
        <v>1.114</v>
      </c>
    </row>
    <row r="73" customFormat="false" ht="25.5" hidden="false" customHeight="false" outlineLevel="0" collapsed="false">
      <c r="A73" s="22" t="n">
        <v>71</v>
      </c>
      <c r="B73" s="22" t="n">
        <v>41.66</v>
      </c>
      <c r="C73" s="23" t="s">
        <v>288</v>
      </c>
      <c r="D73" s="22" t="s">
        <v>289</v>
      </c>
      <c r="E73" s="22" t="n">
        <v>270</v>
      </c>
      <c r="F73" s="22" t="n">
        <v>0.35</v>
      </c>
    </row>
    <row r="74" customFormat="false" ht="76.5" hidden="false" customHeight="false" outlineLevel="0" collapsed="false">
      <c r="A74" s="22" t="n">
        <v>72</v>
      </c>
      <c r="B74" s="22" t="n">
        <v>41.94</v>
      </c>
      <c r="C74" s="23" t="s">
        <v>199</v>
      </c>
      <c r="D74" s="22" t="s">
        <v>141</v>
      </c>
      <c r="E74" s="22" t="n">
        <v>340</v>
      </c>
      <c r="F74" s="22" t="n">
        <v>0.675</v>
      </c>
    </row>
    <row r="75" customFormat="false" ht="12.75" hidden="false" customHeight="false" outlineLevel="0" collapsed="false">
      <c r="A75" s="22" t="n">
        <v>73</v>
      </c>
      <c r="B75" s="22" t="n">
        <v>42.94</v>
      </c>
      <c r="C75" s="23" t="s">
        <v>86</v>
      </c>
      <c r="D75" s="22" t="s">
        <v>87</v>
      </c>
      <c r="E75" s="22" t="n">
        <v>298</v>
      </c>
      <c r="F75" s="22" t="n">
        <v>1.121</v>
      </c>
    </row>
    <row r="76" customFormat="false" ht="25.5" hidden="false" customHeight="false" outlineLevel="0" collapsed="false">
      <c r="A76" s="22" t="n">
        <v>74</v>
      </c>
      <c r="B76" s="22" t="n">
        <v>43.02</v>
      </c>
      <c r="C76" s="23" t="s">
        <v>96</v>
      </c>
      <c r="D76" s="22" t="s">
        <v>97</v>
      </c>
      <c r="E76" s="22" t="n">
        <v>352</v>
      </c>
      <c r="F76" s="22" t="n">
        <v>1.751</v>
      </c>
    </row>
    <row r="77" customFormat="false" ht="12.75" hidden="false" customHeight="false" outlineLevel="0" collapsed="false">
      <c r="A77" s="22" t="n">
        <v>75</v>
      </c>
      <c r="B77" s="22" t="n">
        <v>43.81</v>
      </c>
      <c r="C77" s="23" t="s">
        <v>98</v>
      </c>
      <c r="D77" s="22" t="s">
        <v>99</v>
      </c>
      <c r="E77" s="22" t="n">
        <v>390</v>
      </c>
      <c r="F77" s="22" t="n">
        <v>1.087</v>
      </c>
    </row>
    <row r="78" customFormat="false" ht="12.75" hidden="false" customHeight="false" outlineLevel="0" collapsed="false">
      <c r="A78" s="22" t="n">
        <v>76</v>
      </c>
      <c r="B78" s="22" t="n">
        <v>44.54</v>
      </c>
      <c r="C78" s="23" t="s">
        <v>100</v>
      </c>
      <c r="D78" s="22" t="s">
        <v>101</v>
      </c>
      <c r="E78" s="22" t="n">
        <v>366</v>
      </c>
      <c r="F78" s="22" t="n">
        <v>1.118</v>
      </c>
    </row>
    <row r="79" customFormat="false" ht="38.25" hidden="false" customHeight="false" outlineLevel="0" collapsed="false">
      <c r="A79" s="22" t="n">
        <v>77</v>
      </c>
      <c r="B79" s="22" t="n">
        <v>45.08</v>
      </c>
      <c r="C79" s="23" t="s">
        <v>202</v>
      </c>
      <c r="D79" s="22" t="s">
        <v>203</v>
      </c>
      <c r="E79" s="22" t="n">
        <v>342</v>
      </c>
      <c r="F79" s="22" t="n">
        <v>0.452</v>
      </c>
    </row>
    <row r="80" customFormat="false" ht="38.25" hidden="false" customHeight="false" outlineLevel="0" collapsed="false">
      <c r="A80" s="22" t="n">
        <v>78</v>
      </c>
      <c r="B80" s="22" t="n">
        <v>46.02</v>
      </c>
      <c r="C80" s="23" t="s">
        <v>204</v>
      </c>
      <c r="D80" s="22" t="s">
        <v>95</v>
      </c>
      <c r="E80" s="22" t="n">
        <v>340</v>
      </c>
      <c r="F80" s="22" t="n">
        <v>2.588</v>
      </c>
    </row>
    <row r="81" customFormat="false" ht="12.75" hidden="false" customHeight="false" outlineLevel="0" collapsed="false">
      <c r="A81" s="22" t="n">
        <v>79</v>
      </c>
      <c r="B81" s="22" t="n">
        <v>47.45</v>
      </c>
      <c r="C81" s="23" t="s">
        <v>106</v>
      </c>
      <c r="D81" s="22" t="s">
        <v>107</v>
      </c>
      <c r="E81" s="22" t="n">
        <v>394</v>
      </c>
      <c r="F81" s="22" t="n">
        <v>0.768</v>
      </c>
    </row>
    <row r="82" customFormat="false" ht="12.75" hidden="false" customHeight="false" outlineLevel="0" collapsed="false">
      <c r="A82" s="22" t="n">
        <v>80</v>
      </c>
      <c r="B82" s="22" t="n">
        <v>47.86</v>
      </c>
      <c r="C82" s="23" t="s">
        <v>108</v>
      </c>
      <c r="D82" s="22" t="s">
        <v>109</v>
      </c>
      <c r="E82" s="22" t="n">
        <v>410</v>
      </c>
      <c r="F82" s="22" t="n">
        <v>0.405</v>
      </c>
    </row>
    <row r="83" customFormat="false" ht="12.75" hidden="false" customHeight="false" outlineLevel="0" collapsed="false">
      <c r="A83" s="22" t="n">
        <v>81</v>
      </c>
      <c r="B83" s="22" t="n">
        <v>48.84</v>
      </c>
      <c r="C83" s="23" t="s">
        <v>112</v>
      </c>
      <c r="D83" s="22" t="s">
        <v>113</v>
      </c>
      <c r="E83" s="22" t="n">
        <v>408</v>
      </c>
      <c r="F83" s="22" t="n">
        <v>4.49</v>
      </c>
    </row>
    <row r="84" customFormat="false" ht="25.5" hidden="false" customHeight="false" outlineLevel="0" collapsed="false">
      <c r="A84" s="22" t="n">
        <v>82</v>
      </c>
      <c r="B84" s="22" t="n">
        <v>50.73</v>
      </c>
      <c r="C84" s="23" t="s">
        <v>110</v>
      </c>
      <c r="D84" s="22" t="s">
        <v>111</v>
      </c>
      <c r="E84" s="22" t="n">
        <v>380</v>
      </c>
      <c r="F84" s="22" t="n">
        <v>0.568</v>
      </c>
    </row>
    <row r="85" customFormat="false" ht="25.5" hidden="false" customHeight="false" outlineLevel="0" collapsed="false">
      <c r="A85" s="22" t="n">
        <v>83</v>
      </c>
      <c r="B85" s="22" t="n">
        <v>51.02</v>
      </c>
      <c r="C85" s="23" t="s">
        <v>290</v>
      </c>
      <c r="D85" s="22" t="s">
        <v>291</v>
      </c>
      <c r="E85" s="22" t="n">
        <v>416</v>
      </c>
      <c r="F85" s="22" t="n">
        <v>0.602</v>
      </c>
    </row>
    <row r="86" customFormat="false" ht="25.5" hidden="false" customHeight="false" outlineLevel="0" collapsed="false">
      <c r="A86" s="22" t="n">
        <v>84</v>
      </c>
      <c r="B86" s="22" t="n">
        <v>51.46</v>
      </c>
      <c r="C86" s="23" t="s">
        <v>116</v>
      </c>
      <c r="D86" s="22" t="s">
        <v>117</v>
      </c>
      <c r="E86" s="22" t="n">
        <v>436</v>
      </c>
      <c r="F86" s="22" t="n">
        <v>3.167</v>
      </c>
    </row>
    <row r="87" customFormat="false" ht="25.5" hidden="false" customHeight="false" outlineLevel="0" collapsed="false">
      <c r="A87" s="22" t="n">
        <v>85</v>
      </c>
      <c r="B87" s="22" t="n">
        <v>53.29</v>
      </c>
      <c r="C87" s="23" t="s">
        <v>120</v>
      </c>
      <c r="D87" s="22" t="s">
        <v>121</v>
      </c>
      <c r="E87" s="22" t="n">
        <v>400</v>
      </c>
      <c r="F87" s="22" t="n">
        <v>1.889</v>
      </c>
    </row>
    <row r="88" customFormat="false" ht="12.75" hidden="false" customHeight="false" outlineLevel="0" collapsed="false">
      <c r="A88" s="22" t="n">
        <v>86</v>
      </c>
      <c r="B88" s="22" t="n">
        <v>54.51</v>
      </c>
      <c r="C88" s="23" t="s">
        <v>124</v>
      </c>
      <c r="D88" s="22" t="s">
        <v>125</v>
      </c>
      <c r="E88" s="22" t="n">
        <v>414</v>
      </c>
      <c r="F88" s="22" t="n">
        <v>2.689</v>
      </c>
    </row>
    <row r="89" customFormat="false" ht="12.75" hidden="false" customHeight="false" outlineLevel="0" collapsed="false">
      <c r="A89" s="22" t="n">
        <v>87</v>
      </c>
      <c r="B89" s="22" t="n">
        <v>55.05</v>
      </c>
      <c r="C89" s="23" t="s">
        <v>292</v>
      </c>
      <c r="D89" s="22" t="s">
        <v>239</v>
      </c>
      <c r="E89" s="22" t="n">
        <v>426</v>
      </c>
      <c r="F89" s="22" t="n">
        <v>2.517</v>
      </c>
    </row>
    <row r="90" customFormat="false" ht="12" hidden="false" customHeight="false" outlineLevel="0" collapsed="false">
      <c r="A90" s="24"/>
      <c r="B90" s="24"/>
      <c r="C90" s="24"/>
      <c r="D90" s="24"/>
      <c r="E90" s="24"/>
      <c r="F90" s="22" t="n">
        <v>87.792</v>
      </c>
    </row>
    <row r="91" customFormat="false" ht="12" hidden="false" customHeight="false" outlineLevel="0" collapsed="false">
      <c r="F91" s="1" t="s">
        <v>127</v>
      </c>
    </row>
    <row r="92" customFormat="false" ht="12" hidden="false" customHeight="false" outlineLevel="0" collapsed="false">
      <c r="F92" s="1" t="s">
        <v>127</v>
      </c>
    </row>
    <row r="93" customFormat="false" ht="12" hidden="false" customHeight="false" outlineLevel="0" collapsed="false">
      <c r="F93" s="1" t="s">
        <v>127</v>
      </c>
    </row>
    <row r="94" customFormat="false" ht="12" hidden="false" customHeight="false" outlineLevel="0" collapsed="false">
      <c r="F94" s="1" t="s">
        <v>127</v>
      </c>
    </row>
    <row r="95" customFormat="false" ht="12" hidden="false" customHeight="false" outlineLevel="0" collapsed="false">
      <c r="F95" s="1" t="s">
        <v>127</v>
      </c>
    </row>
    <row r="96" customFormat="false" ht="12" hidden="false" customHeight="false" outlineLevel="0" collapsed="false">
      <c r="F96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5"/>
  <sheetViews>
    <sheetView showFormulas="false" showGridLines="true" showRowColHeaders="true" showZeros="true" rightToLeft="false" tabSelected="false" showOutlineSymbols="true" defaultGridColor="true" view="normal" topLeftCell="A72" colorId="64" zoomScale="115" zoomScaleNormal="115" zoomScalePageLayoutView="100" workbookViewId="0">
      <selection pane="topLeft" activeCell="L75" activeCellId="0" sqref="L75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4.74"/>
    <col collapsed="false" customWidth="false" hidden="false" outlineLevel="0" max="257" min="2" style="1" width="8.99"/>
  </cols>
  <sheetData>
    <row r="1" customFormat="false" ht="35.25" hidden="false" customHeight="true" outlineLevel="0" collapsed="false">
      <c r="A1" s="25" t="s">
        <v>293</v>
      </c>
    </row>
    <row r="2" customFormat="false" ht="52.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56.25" hidden="false" customHeight="true" outlineLevel="0" collapsed="false">
      <c r="A3" s="26" t="n">
        <v>1</v>
      </c>
      <c r="B3" s="26" t="n">
        <v>7.31</v>
      </c>
      <c r="C3" s="27" t="s">
        <v>207</v>
      </c>
      <c r="D3" s="26" t="s">
        <v>208</v>
      </c>
      <c r="E3" s="26" t="n">
        <v>140</v>
      </c>
      <c r="F3" s="26" t="n">
        <v>1.154</v>
      </c>
    </row>
    <row r="4" customFormat="false" ht="38.25" hidden="false" customHeight="false" outlineLevel="0" collapsed="false">
      <c r="A4" s="26" t="n">
        <v>2</v>
      </c>
      <c r="B4" s="26" t="n">
        <v>8.17</v>
      </c>
      <c r="C4" s="27" t="s">
        <v>209</v>
      </c>
      <c r="D4" s="26" t="s">
        <v>208</v>
      </c>
      <c r="E4" s="26" t="n">
        <v>140</v>
      </c>
      <c r="F4" s="26" t="n">
        <v>1.433</v>
      </c>
    </row>
    <row r="5" customFormat="false" ht="12.75" hidden="false" customHeight="false" outlineLevel="0" collapsed="false">
      <c r="A5" s="26" t="n">
        <v>3</v>
      </c>
      <c r="B5" s="26" t="n">
        <v>9.73</v>
      </c>
      <c r="C5" s="27" t="s">
        <v>210</v>
      </c>
      <c r="D5" s="26" t="s">
        <v>211</v>
      </c>
      <c r="E5" s="26" t="n">
        <v>142</v>
      </c>
      <c r="F5" s="26" t="n">
        <v>0.486</v>
      </c>
    </row>
    <row r="6" customFormat="false" ht="25.5" hidden="false" customHeight="false" outlineLevel="0" collapsed="false">
      <c r="A6" s="26" t="n">
        <v>4</v>
      </c>
      <c r="B6" s="26" t="n">
        <v>10.76</v>
      </c>
      <c r="C6" s="27" t="s">
        <v>213</v>
      </c>
      <c r="D6" s="26" t="s">
        <v>214</v>
      </c>
      <c r="E6" s="26" t="n">
        <v>130</v>
      </c>
      <c r="F6" s="26" t="n">
        <v>0.423</v>
      </c>
    </row>
    <row r="7" customFormat="false" ht="38.25" hidden="false" customHeight="false" outlineLevel="0" collapsed="false">
      <c r="A7" s="26" t="n">
        <v>5</v>
      </c>
      <c r="B7" s="26" t="n">
        <v>11.47</v>
      </c>
      <c r="C7" s="27" t="s">
        <v>9</v>
      </c>
      <c r="D7" s="26" t="s">
        <v>10</v>
      </c>
      <c r="E7" s="26" t="n">
        <v>170</v>
      </c>
      <c r="F7" s="26" t="n">
        <v>0.289</v>
      </c>
    </row>
    <row r="8" customFormat="false" ht="12.75" hidden="false" customHeight="false" outlineLevel="0" collapsed="false">
      <c r="A8" s="26" t="n">
        <v>6</v>
      </c>
      <c r="B8" s="26" t="n">
        <v>12.91</v>
      </c>
      <c r="C8" s="27" t="s">
        <v>12</v>
      </c>
      <c r="D8" s="26" t="s">
        <v>147</v>
      </c>
      <c r="E8" s="26" t="n">
        <v>142</v>
      </c>
      <c r="F8" s="26" t="n">
        <v>0.488</v>
      </c>
    </row>
    <row r="9" customFormat="false" ht="12.75" hidden="false" customHeight="false" outlineLevel="0" collapsed="false">
      <c r="A9" s="26" t="n">
        <v>7</v>
      </c>
      <c r="B9" s="26" t="n">
        <v>14.11</v>
      </c>
      <c r="C9" s="27" t="s">
        <v>244</v>
      </c>
      <c r="D9" s="26" t="s">
        <v>245</v>
      </c>
      <c r="E9" s="26" t="n">
        <v>152</v>
      </c>
      <c r="F9" s="26" t="n">
        <v>0.106</v>
      </c>
    </row>
    <row r="10" customFormat="false" ht="38.25" hidden="false" customHeight="false" outlineLevel="0" collapsed="false">
      <c r="A10" s="26" t="n">
        <v>8</v>
      </c>
      <c r="B10" s="26" t="n">
        <v>14.56</v>
      </c>
      <c r="C10" s="27" t="s">
        <v>294</v>
      </c>
      <c r="D10" s="26" t="s">
        <v>15</v>
      </c>
      <c r="E10" s="26" t="n">
        <v>188</v>
      </c>
      <c r="F10" s="26" t="n">
        <v>0.259</v>
      </c>
    </row>
    <row r="11" customFormat="false" ht="12.75" hidden="false" customHeight="false" outlineLevel="0" collapsed="false">
      <c r="A11" s="26" t="n">
        <v>9</v>
      </c>
      <c r="B11" s="26" t="n">
        <v>14.99</v>
      </c>
      <c r="C11" s="27" t="s">
        <v>148</v>
      </c>
      <c r="D11" s="26" t="s">
        <v>149</v>
      </c>
      <c r="E11" s="26" t="n">
        <v>144</v>
      </c>
      <c r="F11" s="26" t="n">
        <v>0.319</v>
      </c>
    </row>
    <row r="12" customFormat="false" ht="25.5" hidden="false" customHeight="false" outlineLevel="0" collapsed="false">
      <c r="A12" s="26" t="n">
        <v>10</v>
      </c>
      <c r="B12" s="26" t="n">
        <v>15.3</v>
      </c>
      <c r="C12" s="27" t="s">
        <v>18</v>
      </c>
      <c r="D12" s="26" t="s">
        <v>19</v>
      </c>
      <c r="E12" s="26" t="n">
        <v>128</v>
      </c>
      <c r="F12" s="26" t="n">
        <v>0.35</v>
      </c>
    </row>
    <row r="13" customFormat="false" ht="12.75" hidden="false" customHeight="false" outlineLevel="0" collapsed="false">
      <c r="A13" s="26" t="n">
        <v>11</v>
      </c>
      <c r="B13" s="26" t="n">
        <v>15.69</v>
      </c>
      <c r="C13" s="27" t="s">
        <v>20</v>
      </c>
      <c r="D13" s="26" t="s">
        <v>10</v>
      </c>
      <c r="E13" s="26" t="n">
        <v>170</v>
      </c>
      <c r="F13" s="26" t="n">
        <v>1.395</v>
      </c>
    </row>
    <row r="14" customFormat="false" ht="12.75" hidden="false" customHeight="false" outlineLevel="0" collapsed="false">
      <c r="A14" s="26" t="n">
        <v>12</v>
      </c>
      <c r="B14" s="26" t="n">
        <v>15.88</v>
      </c>
      <c r="C14" s="27" t="s">
        <v>150</v>
      </c>
      <c r="D14" s="26" t="s">
        <v>130</v>
      </c>
      <c r="E14" s="26" t="n">
        <v>156</v>
      </c>
      <c r="F14" s="26" t="n">
        <v>0.126</v>
      </c>
    </row>
    <row r="15" customFormat="false" ht="25.5" hidden="false" customHeight="false" outlineLevel="0" collapsed="false">
      <c r="A15" s="26" t="n">
        <v>13</v>
      </c>
      <c r="B15" s="26" t="n">
        <v>16.51</v>
      </c>
      <c r="C15" s="27" t="s">
        <v>295</v>
      </c>
      <c r="D15" s="26" t="s">
        <v>296</v>
      </c>
      <c r="E15" s="26" t="n">
        <v>135</v>
      </c>
      <c r="F15" s="26" t="n">
        <v>0.103</v>
      </c>
    </row>
    <row r="16" customFormat="false" ht="12.75" hidden="false" customHeight="false" outlineLevel="0" collapsed="false">
      <c r="A16" s="26" t="n">
        <v>14</v>
      </c>
      <c r="B16" s="26" t="n">
        <v>17.02</v>
      </c>
      <c r="C16" s="27" t="s">
        <v>297</v>
      </c>
      <c r="D16" s="26" t="s">
        <v>265</v>
      </c>
      <c r="E16" s="26" t="n">
        <v>150</v>
      </c>
      <c r="F16" s="26" t="n">
        <v>0.182</v>
      </c>
    </row>
    <row r="17" customFormat="false" ht="38.25" hidden="false" customHeight="false" outlineLevel="0" collapsed="false">
      <c r="A17" s="26" t="n">
        <v>15</v>
      </c>
      <c r="B17" s="26" t="n">
        <v>17.48</v>
      </c>
      <c r="C17" s="27" t="s">
        <v>298</v>
      </c>
      <c r="D17" s="26" t="s">
        <v>248</v>
      </c>
      <c r="E17" s="26" t="n">
        <v>156</v>
      </c>
      <c r="F17" s="26" t="n">
        <v>0.403</v>
      </c>
    </row>
    <row r="18" customFormat="false" ht="25.5" hidden="false" customHeight="false" outlineLevel="0" collapsed="false">
      <c r="A18" s="26" t="n">
        <v>16</v>
      </c>
      <c r="B18" s="26" t="n">
        <v>17.92</v>
      </c>
      <c r="C18" s="27" t="s">
        <v>299</v>
      </c>
      <c r="D18" s="26" t="s">
        <v>47</v>
      </c>
      <c r="E18" s="26" t="n">
        <v>226</v>
      </c>
      <c r="F18" s="26" t="n">
        <v>0.345</v>
      </c>
    </row>
    <row r="19" customFormat="false" ht="38.25" hidden="false" customHeight="false" outlineLevel="0" collapsed="false">
      <c r="A19" s="26" t="n">
        <v>17</v>
      </c>
      <c r="B19" s="26" t="n">
        <v>18.45</v>
      </c>
      <c r="C19" s="27" t="s">
        <v>153</v>
      </c>
      <c r="D19" s="26" t="s">
        <v>28</v>
      </c>
      <c r="E19" s="26" t="n">
        <v>142</v>
      </c>
      <c r="F19" s="26" t="n">
        <v>0.657</v>
      </c>
    </row>
    <row r="20" customFormat="false" ht="12.75" hidden="false" customHeight="false" outlineLevel="0" collapsed="false">
      <c r="A20" s="26" t="n">
        <v>18</v>
      </c>
      <c r="B20" s="26" t="n">
        <v>18.47</v>
      </c>
      <c r="C20" s="27" t="s">
        <v>24</v>
      </c>
      <c r="D20" s="26" t="s">
        <v>17</v>
      </c>
      <c r="E20" s="26" t="n">
        <v>184</v>
      </c>
      <c r="F20" s="26" t="n">
        <v>0.944</v>
      </c>
    </row>
    <row r="21" customFormat="false" ht="38.25" hidden="false" customHeight="false" outlineLevel="0" collapsed="false">
      <c r="A21" s="26" t="n">
        <v>19</v>
      </c>
      <c r="B21" s="26" t="n">
        <v>18.9</v>
      </c>
      <c r="C21" s="27" t="s">
        <v>154</v>
      </c>
      <c r="D21" s="26" t="s">
        <v>28</v>
      </c>
      <c r="E21" s="26" t="n">
        <v>142</v>
      </c>
      <c r="F21" s="26" t="n">
        <v>0.23</v>
      </c>
    </row>
    <row r="22" customFormat="false" ht="25.5" hidden="false" customHeight="false" outlineLevel="0" collapsed="false">
      <c r="A22" s="26" t="n">
        <v>20</v>
      </c>
      <c r="B22" s="26" t="n">
        <v>20.37</v>
      </c>
      <c r="C22" s="27" t="s">
        <v>158</v>
      </c>
      <c r="D22" s="26" t="s">
        <v>156</v>
      </c>
      <c r="E22" s="26" t="n">
        <v>204</v>
      </c>
      <c r="F22" s="26" t="n">
        <v>0.351</v>
      </c>
    </row>
    <row r="23" customFormat="false" ht="12.75" hidden="false" customHeight="false" outlineLevel="0" collapsed="false">
      <c r="A23" s="26" t="n">
        <v>21</v>
      </c>
      <c r="B23" s="26" t="n">
        <v>20.68</v>
      </c>
      <c r="C23" s="27" t="s">
        <v>161</v>
      </c>
      <c r="D23" s="26" t="s">
        <v>156</v>
      </c>
      <c r="E23" s="26" t="n">
        <v>204</v>
      </c>
      <c r="F23" s="26" t="n">
        <v>0.887</v>
      </c>
    </row>
    <row r="24" customFormat="false" ht="12.75" hidden="false" customHeight="false" outlineLevel="0" collapsed="false">
      <c r="A24" s="26" t="n">
        <v>22</v>
      </c>
      <c r="B24" s="26" t="n">
        <v>21.13</v>
      </c>
      <c r="C24" s="27" t="s">
        <v>32</v>
      </c>
      <c r="D24" s="26" t="s">
        <v>33</v>
      </c>
      <c r="E24" s="26" t="n">
        <v>198</v>
      </c>
      <c r="F24" s="26" t="n">
        <v>0.582</v>
      </c>
    </row>
    <row r="25" customFormat="false" ht="12.75" hidden="false" customHeight="false" outlineLevel="0" collapsed="false">
      <c r="A25" s="26" t="n">
        <v>23</v>
      </c>
      <c r="B25" s="26" t="n">
        <v>21.39</v>
      </c>
      <c r="C25" s="27" t="s">
        <v>162</v>
      </c>
      <c r="D25" s="26" t="s">
        <v>156</v>
      </c>
      <c r="E25" s="26" t="n">
        <v>204</v>
      </c>
      <c r="F25" s="26" t="n">
        <v>2.014</v>
      </c>
    </row>
    <row r="26" customFormat="false" ht="12.75" hidden="false" customHeight="false" outlineLevel="0" collapsed="false">
      <c r="A26" s="26" t="n">
        <v>24</v>
      </c>
      <c r="B26" s="26" t="n">
        <v>21.5</v>
      </c>
      <c r="C26" s="27" t="s">
        <v>163</v>
      </c>
      <c r="D26" s="26" t="s">
        <v>156</v>
      </c>
      <c r="E26" s="26" t="n">
        <v>204</v>
      </c>
      <c r="F26" s="26" t="n">
        <v>0.339</v>
      </c>
    </row>
    <row r="27" customFormat="false" ht="12.75" hidden="false" customHeight="false" outlineLevel="0" collapsed="false">
      <c r="A27" s="26" t="n">
        <v>25</v>
      </c>
      <c r="B27" s="26" t="n">
        <v>22.75</v>
      </c>
      <c r="C27" s="27" t="s">
        <v>167</v>
      </c>
      <c r="D27" s="26" t="s">
        <v>156</v>
      </c>
      <c r="E27" s="26" t="n">
        <v>204</v>
      </c>
      <c r="F27" s="26" t="n">
        <v>0.578</v>
      </c>
    </row>
    <row r="28" customFormat="false" ht="12.75" hidden="false" customHeight="false" outlineLevel="0" collapsed="false">
      <c r="A28" s="26" t="n">
        <v>26</v>
      </c>
      <c r="B28" s="26" t="n">
        <v>23.11</v>
      </c>
      <c r="C28" s="27" t="s">
        <v>169</v>
      </c>
      <c r="D28" s="26" t="s">
        <v>156</v>
      </c>
      <c r="E28" s="26" t="n">
        <v>204</v>
      </c>
      <c r="F28" s="26" t="n">
        <v>0.778</v>
      </c>
    </row>
    <row r="29" customFormat="false" ht="25.5" hidden="false" customHeight="false" outlineLevel="0" collapsed="false">
      <c r="A29" s="26" t="n">
        <v>27</v>
      </c>
      <c r="B29" s="26" t="n">
        <v>23.64</v>
      </c>
      <c r="C29" s="27" t="s">
        <v>39</v>
      </c>
      <c r="D29" s="26" t="s">
        <v>40</v>
      </c>
      <c r="E29" s="26" t="n">
        <v>212</v>
      </c>
      <c r="F29" s="26" t="n">
        <v>1.707</v>
      </c>
    </row>
    <row r="30" customFormat="false" ht="12.75" hidden="false" customHeight="false" outlineLevel="0" collapsed="false">
      <c r="A30" s="26" t="n">
        <v>28</v>
      </c>
      <c r="B30" s="26" t="n">
        <v>23.75</v>
      </c>
      <c r="C30" s="27" t="s">
        <v>173</v>
      </c>
      <c r="D30" s="26" t="s">
        <v>156</v>
      </c>
      <c r="E30" s="26" t="n">
        <v>204</v>
      </c>
      <c r="F30" s="26" t="n">
        <v>0.365</v>
      </c>
    </row>
    <row r="31" customFormat="false" ht="63.75" hidden="false" customHeight="false" outlineLevel="0" collapsed="false">
      <c r="A31" s="26" t="n">
        <v>29</v>
      </c>
      <c r="B31" s="26" t="n">
        <v>23.92</v>
      </c>
      <c r="C31" s="27" t="s">
        <v>174</v>
      </c>
      <c r="D31" s="26" t="s">
        <v>172</v>
      </c>
      <c r="E31" s="26" t="n">
        <v>202</v>
      </c>
      <c r="F31" s="26" t="n">
        <v>0.366</v>
      </c>
    </row>
    <row r="32" customFormat="false" ht="25.5" hidden="false" customHeight="false" outlineLevel="0" collapsed="false">
      <c r="A32" s="26" t="n">
        <v>30</v>
      </c>
      <c r="B32" s="26" t="n">
        <v>24.32</v>
      </c>
      <c r="C32" s="27" t="s">
        <v>175</v>
      </c>
      <c r="D32" s="26" t="s">
        <v>172</v>
      </c>
      <c r="E32" s="26" t="n">
        <v>202</v>
      </c>
      <c r="F32" s="26" t="n">
        <v>0.405</v>
      </c>
    </row>
    <row r="33" customFormat="false" ht="12.75" hidden="false" customHeight="false" outlineLevel="0" collapsed="false">
      <c r="A33" s="26" t="n">
        <v>31</v>
      </c>
      <c r="B33" s="26" t="n">
        <v>26.01</v>
      </c>
      <c r="C33" s="27" t="s">
        <v>46</v>
      </c>
      <c r="D33" s="26" t="s">
        <v>47</v>
      </c>
      <c r="E33" s="26" t="n">
        <v>226</v>
      </c>
      <c r="F33" s="26" t="n">
        <v>0.898</v>
      </c>
    </row>
    <row r="34" customFormat="false" ht="12.75" hidden="false" customHeight="false" outlineLevel="0" collapsed="false">
      <c r="A34" s="26" t="n">
        <v>32</v>
      </c>
      <c r="B34" s="26" t="n">
        <v>26.3</v>
      </c>
      <c r="C34" s="27" t="s">
        <v>223</v>
      </c>
      <c r="D34" s="26" t="s">
        <v>180</v>
      </c>
      <c r="E34" s="26" t="n">
        <v>222</v>
      </c>
      <c r="F34" s="26" t="n">
        <v>1.246</v>
      </c>
    </row>
    <row r="35" customFormat="false" ht="12.75" hidden="false" customHeight="false" outlineLevel="0" collapsed="false">
      <c r="A35" s="26" t="n">
        <v>33</v>
      </c>
      <c r="B35" s="26" t="n">
        <v>27.45</v>
      </c>
      <c r="C35" s="27" t="s">
        <v>179</v>
      </c>
      <c r="D35" s="26" t="s">
        <v>180</v>
      </c>
      <c r="E35" s="26" t="n">
        <v>222</v>
      </c>
      <c r="F35" s="26" t="n">
        <v>0.87</v>
      </c>
    </row>
    <row r="36" customFormat="false" ht="25.5" hidden="false" customHeight="false" outlineLevel="0" collapsed="false">
      <c r="A36" s="26" t="n">
        <v>34</v>
      </c>
      <c r="B36" s="26" t="n">
        <v>28.27</v>
      </c>
      <c r="C36" s="27" t="s">
        <v>48</v>
      </c>
      <c r="D36" s="26" t="s">
        <v>49</v>
      </c>
      <c r="E36" s="26" t="n">
        <v>240</v>
      </c>
      <c r="F36" s="26" t="n">
        <v>1.208</v>
      </c>
    </row>
    <row r="37" customFormat="false" ht="12.75" hidden="false" customHeight="false" outlineLevel="0" collapsed="false">
      <c r="A37" s="26" t="n">
        <v>35</v>
      </c>
      <c r="B37" s="26" t="n">
        <v>28.4</v>
      </c>
      <c r="C37" s="27" t="s">
        <v>50</v>
      </c>
      <c r="D37" s="26" t="s">
        <v>51</v>
      </c>
      <c r="E37" s="26" t="n">
        <v>268</v>
      </c>
      <c r="F37" s="26" t="n">
        <v>1.026</v>
      </c>
    </row>
    <row r="38" customFormat="false" ht="25.5" hidden="false" customHeight="false" outlineLevel="0" collapsed="false">
      <c r="A38" s="26" t="n">
        <v>36</v>
      </c>
      <c r="B38" s="26" t="n">
        <v>28.62</v>
      </c>
      <c r="C38" s="27" t="s">
        <v>183</v>
      </c>
      <c r="D38" s="26" t="s">
        <v>184</v>
      </c>
      <c r="E38" s="26" t="n">
        <v>210</v>
      </c>
      <c r="F38" s="26" t="n">
        <v>0.592</v>
      </c>
    </row>
    <row r="39" customFormat="false" ht="12.75" hidden="false" customHeight="false" outlineLevel="0" collapsed="false">
      <c r="A39" s="26" t="n">
        <v>37</v>
      </c>
      <c r="B39" s="26" t="n">
        <v>30.42</v>
      </c>
      <c r="C39" s="27" t="s">
        <v>60</v>
      </c>
      <c r="D39" s="26" t="s">
        <v>53</v>
      </c>
      <c r="E39" s="26" t="n">
        <v>254</v>
      </c>
      <c r="F39" s="26" t="n">
        <v>1.09</v>
      </c>
    </row>
    <row r="40" customFormat="false" ht="12.75" hidden="false" customHeight="false" outlineLevel="0" collapsed="false">
      <c r="A40" s="26" t="n">
        <v>38</v>
      </c>
      <c r="B40" s="26" t="n">
        <v>30.61</v>
      </c>
      <c r="C40" s="27" t="s">
        <v>61</v>
      </c>
      <c r="D40" s="26" t="s">
        <v>62</v>
      </c>
      <c r="E40" s="26" t="n">
        <v>282</v>
      </c>
      <c r="F40" s="26" t="n">
        <v>1.405</v>
      </c>
    </row>
    <row r="41" customFormat="false" ht="51" hidden="false" customHeight="false" outlineLevel="0" collapsed="false">
      <c r="A41" s="26" t="n">
        <v>39</v>
      </c>
      <c r="B41" s="26" t="n">
        <v>31.38</v>
      </c>
      <c r="C41" s="27" t="s">
        <v>65</v>
      </c>
      <c r="D41" s="26" t="s">
        <v>66</v>
      </c>
      <c r="E41" s="26" t="n">
        <v>268</v>
      </c>
      <c r="F41" s="26" t="n">
        <v>0.987</v>
      </c>
    </row>
    <row r="42" customFormat="false" ht="25.5" hidden="false" customHeight="false" outlineLevel="0" collapsed="false">
      <c r="A42" s="26" t="n">
        <v>40</v>
      </c>
      <c r="B42" s="26" t="n">
        <v>31.91</v>
      </c>
      <c r="C42" s="27" t="s">
        <v>67</v>
      </c>
      <c r="D42" s="26" t="s">
        <v>68</v>
      </c>
      <c r="E42" s="26" t="n">
        <v>278</v>
      </c>
      <c r="F42" s="26" t="n">
        <v>3.307</v>
      </c>
    </row>
    <row r="43" customFormat="false" ht="25.5" hidden="false" customHeight="false" outlineLevel="0" collapsed="false">
      <c r="A43" s="26" t="n">
        <v>41</v>
      </c>
      <c r="B43" s="26" t="n">
        <v>32.14</v>
      </c>
      <c r="C43" s="27" t="s">
        <v>185</v>
      </c>
      <c r="D43" s="26" t="s">
        <v>186</v>
      </c>
      <c r="E43" s="26" t="n">
        <v>270</v>
      </c>
      <c r="F43" s="26" t="n">
        <v>0.591</v>
      </c>
    </row>
    <row r="44" customFormat="false" ht="12.75" hidden="false" customHeight="false" outlineLevel="0" collapsed="false">
      <c r="A44" s="26" t="n">
        <v>42</v>
      </c>
      <c r="B44" s="26" t="n">
        <v>32.46</v>
      </c>
      <c r="C44" s="27" t="s">
        <v>69</v>
      </c>
      <c r="D44" s="26" t="s">
        <v>51</v>
      </c>
      <c r="E44" s="26" t="n">
        <v>268</v>
      </c>
      <c r="F44" s="26" t="n">
        <v>0.744</v>
      </c>
    </row>
    <row r="45" customFormat="false" ht="25.5" hidden="false" customHeight="false" outlineLevel="0" collapsed="false">
      <c r="A45" s="26" t="n">
        <v>43</v>
      </c>
      <c r="B45" s="26" t="n">
        <v>33.78</v>
      </c>
      <c r="C45" s="27" t="s">
        <v>70</v>
      </c>
      <c r="D45" s="26" t="s">
        <v>68</v>
      </c>
      <c r="E45" s="26" t="n">
        <v>278</v>
      </c>
      <c r="F45" s="26" t="n">
        <v>2.596</v>
      </c>
    </row>
    <row r="46" customFormat="false" ht="12.75" hidden="false" customHeight="false" outlineLevel="0" collapsed="false">
      <c r="A46" s="26" t="n">
        <v>44</v>
      </c>
      <c r="B46" s="26" t="n">
        <v>34.04</v>
      </c>
      <c r="C46" s="27" t="s">
        <v>73</v>
      </c>
      <c r="D46" s="26" t="s">
        <v>74</v>
      </c>
      <c r="E46" s="26" t="n">
        <v>256</v>
      </c>
      <c r="F46" s="26" t="n">
        <v>1.24</v>
      </c>
    </row>
    <row r="47" customFormat="false" ht="12.75" hidden="false" customHeight="false" outlineLevel="0" collapsed="false">
      <c r="A47" s="26" t="n">
        <v>45</v>
      </c>
      <c r="B47" s="26" t="n">
        <v>34.41</v>
      </c>
      <c r="C47" s="27" t="s">
        <v>75</v>
      </c>
      <c r="D47" s="26" t="s">
        <v>62</v>
      </c>
      <c r="E47" s="26" t="n">
        <v>282</v>
      </c>
      <c r="F47" s="26" t="n">
        <v>0.697</v>
      </c>
    </row>
    <row r="48" customFormat="false" ht="25.5" hidden="false" customHeight="false" outlineLevel="0" collapsed="false">
      <c r="A48" s="26" t="n">
        <v>46</v>
      </c>
      <c r="B48" s="26" t="n">
        <v>35.66</v>
      </c>
      <c r="C48" s="27" t="s">
        <v>189</v>
      </c>
      <c r="D48" s="26" t="s">
        <v>190</v>
      </c>
      <c r="E48" s="26" t="n">
        <v>270</v>
      </c>
      <c r="F48" s="26" t="n">
        <v>0.684</v>
      </c>
    </row>
    <row r="49" customFormat="false" ht="25.5" hidden="false" customHeight="false" outlineLevel="0" collapsed="false">
      <c r="A49" s="26" t="n">
        <v>47</v>
      </c>
      <c r="B49" s="26" t="n">
        <v>36.04</v>
      </c>
      <c r="C49" s="27" t="s">
        <v>191</v>
      </c>
      <c r="D49" s="26" t="s">
        <v>192</v>
      </c>
      <c r="E49" s="26" t="n">
        <v>266</v>
      </c>
      <c r="F49" s="26" t="n">
        <v>0.712</v>
      </c>
    </row>
    <row r="50" customFormat="false" ht="25.5" hidden="false" customHeight="false" outlineLevel="0" collapsed="false">
      <c r="A50" s="26" t="n">
        <v>48</v>
      </c>
      <c r="B50" s="26" t="n">
        <v>36.29</v>
      </c>
      <c r="C50" s="27" t="s">
        <v>78</v>
      </c>
      <c r="D50" s="26" t="s">
        <v>79</v>
      </c>
      <c r="E50" s="26" t="n">
        <v>296</v>
      </c>
      <c r="F50" s="26" t="n">
        <v>1.407</v>
      </c>
    </row>
    <row r="51" customFormat="false" ht="12.75" hidden="false" customHeight="false" outlineLevel="0" collapsed="false">
      <c r="A51" s="26" t="n">
        <v>49</v>
      </c>
      <c r="B51" s="26" t="n">
        <v>37.02</v>
      </c>
      <c r="C51" s="27" t="s">
        <v>193</v>
      </c>
      <c r="D51" s="26" t="s">
        <v>194</v>
      </c>
      <c r="E51" s="26" t="n">
        <v>246</v>
      </c>
      <c r="F51" s="26" t="n">
        <v>5.391</v>
      </c>
    </row>
    <row r="52" customFormat="false" ht="12.75" hidden="false" customHeight="false" outlineLevel="0" collapsed="false">
      <c r="A52" s="26" t="n">
        <v>50</v>
      </c>
      <c r="B52" s="26" t="n">
        <v>38.07</v>
      </c>
      <c r="C52" s="27" t="s">
        <v>84</v>
      </c>
      <c r="D52" s="26" t="s">
        <v>85</v>
      </c>
      <c r="E52" s="26" t="n">
        <v>310</v>
      </c>
      <c r="F52" s="26" t="n">
        <v>0.645</v>
      </c>
    </row>
    <row r="53" customFormat="false" ht="25.5" hidden="false" customHeight="false" outlineLevel="0" collapsed="false">
      <c r="A53" s="26" t="n">
        <v>51</v>
      </c>
      <c r="B53" s="26" t="n">
        <v>38.98</v>
      </c>
      <c r="C53" s="27" t="s">
        <v>195</v>
      </c>
      <c r="D53" s="26" t="s">
        <v>194</v>
      </c>
      <c r="E53" s="26" t="n">
        <v>246</v>
      </c>
      <c r="F53" s="26" t="n">
        <v>0.521</v>
      </c>
    </row>
    <row r="54" customFormat="false" ht="12.75" hidden="false" customHeight="false" outlineLevel="0" collapsed="false">
      <c r="A54" s="26" t="n">
        <v>52</v>
      </c>
      <c r="B54" s="26" t="n">
        <v>39.8</v>
      </c>
      <c r="C54" s="27" t="s">
        <v>88</v>
      </c>
      <c r="D54" s="26" t="s">
        <v>89</v>
      </c>
      <c r="E54" s="26" t="n">
        <v>324</v>
      </c>
      <c r="F54" s="26" t="n">
        <v>1.912</v>
      </c>
    </row>
    <row r="55" customFormat="false" ht="12.75" hidden="false" customHeight="false" outlineLevel="0" collapsed="false">
      <c r="A55" s="26" t="n">
        <v>53</v>
      </c>
      <c r="B55" s="26" t="n">
        <v>40.28</v>
      </c>
      <c r="C55" s="27" t="s">
        <v>196</v>
      </c>
      <c r="D55" s="26" t="s">
        <v>197</v>
      </c>
      <c r="E55" s="26" t="n">
        <v>286</v>
      </c>
      <c r="F55" s="26" t="n">
        <v>4.166</v>
      </c>
    </row>
    <row r="56" customFormat="false" ht="12.75" hidden="false" customHeight="false" outlineLevel="0" collapsed="false">
      <c r="A56" s="26" t="n">
        <v>54</v>
      </c>
      <c r="B56" s="26" t="n">
        <v>40.53</v>
      </c>
      <c r="C56" s="27" t="s">
        <v>198</v>
      </c>
      <c r="D56" s="26" t="s">
        <v>197</v>
      </c>
      <c r="E56" s="26" t="n">
        <v>286</v>
      </c>
      <c r="F56" s="26" t="n">
        <v>1.893</v>
      </c>
    </row>
    <row r="57" customFormat="false" ht="38.25" hidden="false" customHeight="false" outlineLevel="0" collapsed="false">
      <c r="A57" s="26" t="n">
        <v>55</v>
      </c>
      <c r="B57" s="26" t="n">
        <v>40.94</v>
      </c>
      <c r="C57" s="27" t="s">
        <v>287</v>
      </c>
      <c r="D57" s="26" t="s">
        <v>91</v>
      </c>
      <c r="E57" s="26" t="n">
        <v>281</v>
      </c>
      <c r="F57" s="26" t="n">
        <v>0.565</v>
      </c>
    </row>
    <row r="58" customFormat="false" ht="12.75" hidden="false" customHeight="false" outlineLevel="0" collapsed="false">
      <c r="A58" s="26" t="n">
        <v>56</v>
      </c>
      <c r="B58" s="26" t="n">
        <v>41.44</v>
      </c>
      <c r="C58" s="27" t="s">
        <v>92</v>
      </c>
      <c r="D58" s="26" t="s">
        <v>93</v>
      </c>
      <c r="E58" s="26" t="n">
        <v>338</v>
      </c>
      <c r="F58" s="26" t="n">
        <v>0.541</v>
      </c>
    </row>
    <row r="59" customFormat="false" ht="76.5" hidden="false" customHeight="false" outlineLevel="0" collapsed="false">
      <c r="A59" s="26" t="n">
        <v>57</v>
      </c>
      <c r="B59" s="26" t="n">
        <v>41.94</v>
      </c>
      <c r="C59" s="27" t="s">
        <v>199</v>
      </c>
      <c r="D59" s="26" t="s">
        <v>141</v>
      </c>
      <c r="E59" s="26" t="n">
        <v>340</v>
      </c>
      <c r="F59" s="26" t="n">
        <v>2.328</v>
      </c>
    </row>
    <row r="60" customFormat="false" ht="12.75" hidden="false" customHeight="false" outlineLevel="0" collapsed="false">
      <c r="A60" s="26" t="n">
        <v>58</v>
      </c>
      <c r="B60" s="26" t="n">
        <v>42.94</v>
      </c>
      <c r="C60" s="27" t="s">
        <v>86</v>
      </c>
      <c r="D60" s="26" t="s">
        <v>87</v>
      </c>
      <c r="E60" s="26" t="n">
        <v>298</v>
      </c>
      <c r="F60" s="26" t="n">
        <v>1.422</v>
      </c>
    </row>
    <row r="61" customFormat="false" ht="25.5" hidden="false" customHeight="false" outlineLevel="0" collapsed="false">
      <c r="A61" s="26" t="n">
        <v>59</v>
      </c>
      <c r="B61" s="26" t="n">
        <v>43.02</v>
      </c>
      <c r="C61" s="27" t="s">
        <v>96</v>
      </c>
      <c r="D61" s="26" t="s">
        <v>97</v>
      </c>
      <c r="E61" s="26" t="n">
        <v>352</v>
      </c>
      <c r="F61" s="26" t="n">
        <v>0.927</v>
      </c>
    </row>
    <row r="62" customFormat="false" ht="12.75" hidden="false" customHeight="false" outlineLevel="0" collapsed="false">
      <c r="A62" s="26" t="n">
        <v>60</v>
      </c>
      <c r="B62" s="26" t="n">
        <v>43.82</v>
      </c>
      <c r="C62" s="27" t="s">
        <v>98</v>
      </c>
      <c r="D62" s="26" t="s">
        <v>99</v>
      </c>
      <c r="E62" s="26" t="n">
        <v>390</v>
      </c>
      <c r="F62" s="26" t="n">
        <v>1.932</v>
      </c>
    </row>
    <row r="63" customFormat="false" ht="38.25" hidden="false" customHeight="false" outlineLevel="0" collapsed="false">
      <c r="A63" s="26" t="n">
        <v>61</v>
      </c>
      <c r="B63" s="26" t="n">
        <v>45.08</v>
      </c>
      <c r="C63" s="27" t="s">
        <v>202</v>
      </c>
      <c r="D63" s="26" t="s">
        <v>203</v>
      </c>
      <c r="E63" s="26" t="n">
        <v>342</v>
      </c>
      <c r="F63" s="26" t="n">
        <v>0.634</v>
      </c>
    </row>
    <row r="64" customFormat="false" ht="38.25" hidden="false" customHeight="false" outlineLevel="0" collapsed="false">
      <c r="A64" s="26" t="n">
        <v>62</v>
      </c>
      <c r="B64" s="26" t="n">
        <v>46.02</v>
      </c>
      <c r="C64" s="27" t="s">
        <v>204</v>
      </c>
      <c r="D64" s="26" t="s">
        <v>95</v>
      </c>
      <c r="E64" s="26" t="n">
        <v>340</v>
      </c>
      <c r="F64" s="26" t="n">
        <v>2.458</v>
      </c>
    </row>
    <row r="65" customFormat="false" ht="38.25" hidden="false" customHeight="false" outlineLevel="0" collapsed="false">
      <c r="A65" s="26" t="n">
        <v>63</v>
      </c>
      <c r="B65" s="26" t="n">
        <v>47.27</v>
      </c>
      <c r="C65" s="27" t="s">
        <v>300</v>
      </c>
      <c r="D65" s="26" t="s">
        <v>301</v>
      </c>
      <c r="E65" s="26" t="n">
        <v>337</v>
      </c>
      <c r="F65" s="26" t="n">
        <v>0.689</v>
      </c>
    </row>
    <row r="66" customFormat="false" ht="12.75" hidden="false" customHeight="false" outlineLevel="0" collapsed="false">
      <c r="A66" s="26" t="n">
        <v>64</v>
      </c>
      <c r="B66" s="26" t="n">
        <v>47.86</v>
      </c>
      <c r="C66" s="27" t="s">
        <v>108</v>
      </c>
      <c r="D66" s="26" t="s">
        <v>109</v>
      </c>
      <c r="E66" s="26" t="n">
        <v>410</v>
      </c>
      <c r="F66" s="26" t="n">
        <v>0.904</v>
      </c>
    </row>
    <row r="67" customFormat="false" ht="25.5" hidden="false" customHeight="false" outlineLevel="0" collapsed="false">
      <c r="A67" s="26" t="n">
        <v>65</v>
      </c>
      <c r="B67" s="26" t="n">
        <v>48</v>
      </c>
      <c r="C67" s="27" t="s">
        <v>110</v>
      </c>
      <c r="D67" s="26" t="s">
        <v>111</v>
      </c>
      <c r="E67" s="26" t="n">
        <v>380</v>
      </c>
      <c r="F67" s="26" t="n">
        <v>0.453</v>
      </c>
    </row>
    <row r="68" customFormat="false" ht="38.25" hidden="false" customHeight="false" outlineLevel="0" collapsed="false">
      <c r="A68" s="26" t="n">
        <v>66</v>
      </c>
      <c r="B68" s="26" t="n">
        <v>48.84</v>
      </c>
      <c r="C68" s="27" t="s">
        <v>205</v>
      </c>
      <c r="D68" s="26" t="s">
        <v>117</v>
      </c>
      <c r="E68" s="26" t="n">
        <v>436</v>
      </c>
      <c r="F68" s="26" t="n">
        <v>0.904</v>
      </c>
    </row>
    <row r="69" customFormat="false" ht="25.5" hidden="false" customHeight="false" outlineLevel="0" collapsed="false">
      <c r="A69" s="26" t="n">
        <v>67</v>
      </c>
      <c r="B69" s="26" t="n">
        <v>51.46</v>
      </c>
      <c r="C69" s="27" t="s">
        <v>116</v>
      </c>
      <c r="D69" s="26" t="s">
        <v>117</v>
      </c>
      <c r="E69" s="26" t="n">
        <v>436</v>
      </c>
      <c r="F69" s="26" t="n">
        <v>2.99</v>
      </c>
    </row>
    <row r="70" customFormat="false" ht="12.75" hidden="false" customHeight="false" outlineLevel="0" collapsed="false">
      <c r="A70" s="26" t="n">
        <v>68</v>
      </c>
      <c r="B70" s="26" t="n">
        <v>52.39</v>
      </c>
      <c r="C70" s="27" t="s">
        <v>302</v>
      </c>
      <c r="D70" s="26" t="s">
        <v>303</v>
      </c>
      <c r="E70" s="26" t="n">
        <v>354</v>
      </c>
      <c r="F70" s="26" t="n">
        <v>1.596</v>
      </c>
    </row>
    <row r="71" customFormat="false" ht="38.25" hidden="false" customHeight="false" outlineLevel="0" collapsed="false">
      <c r="A71" s="26" t="n">
        <v>69</v>
      </c>
      <c r="B71" s="26" t="n">
        <v>53.04</v>
      </c>
      <c r="C71" s="27" t="s">
        <v>304</v>
      </c>
      <c r="D71" s="26" t="s">
        <v>305</v>
      </c>
      <c r="E71" s="26" t="n">
        <v>370</v>
      </c>
      <c r="F71" s="26" t="n">
        <v>2.238</v>
      </c>
    </row>
    <row r="72" customFormat="false" ht="25.5" hidden="false" customHeight="false" outlineLevel="0" collapsed="false">
      <c r="A72" s="26" t="n">
        <v>70</v>
      </c>
      <c r="B72" s="26" t="n">
        <v>53.25</v>
      </c>
      <c r="C72" s="27" t="s">
        <v>120</v>
      </c>
      <c r="D72" s="26" t="s">
        <v>121</v>
      </c>
      <c r="E72" s="26" t="n">
        <v>400</v>
      </c>
      <c r="F72" s="26" t="n">
        <v>1.307</v>
      </c>
    </row>
    <row r="73" customFormat="false" ht="51" hidden="false" customHeight="false" outlineLevel="0" collapsed="false">
      <c r="A73" s="26" t="n">
        <v>71</v>
      </c>
      <c r="B73" s="26" t="n">
        <v>53.66</v>
      </c>
      <c r="C73" s="27" t="s">
        <v>237</v>
      </c>
      <c r="D73" s="26" t="s">
        <v>236</v>
      </c>
      <c r="E73" s="26" t="n">
        <v>412</v>
      </c>
      <c r="F73" s="26" t="n">
        <v>1.152</v>
      </c>
    </row>
    <row r="74" customFormat="false" ht="38.25" hidden="false" customHeight="false" outlineLevel="0" collapsed="false">
      <c r="A74" s="26" t="n">
        <v>72</v>
      </c>
      <c r="B74" s="26" t="n">
        <v>53.99</v>
      </c>
      <c r="C74" s="27" t="s">
        <v>205</v>
      </c>
      <c r="D74" s="26" t="s">
        <v>117</v>
      </c>
      <c r="E74" s="26" t="n">
        <v>436</v>
      </c>
      <c r="F74" s="26" t="n">
        <v>1.315</v>
      </c>
    </row>
    <row r="75" customFormat="false" ht="25.5" hidden="false" customHeight="false" outlineLevel="0" collapsed="false">
      <c r="A75" s="26" t="n">
        <v>73</v>
      </c>
      <c r="B75" s="26" t="n">
        <v>54.37</v>
      </c>
      <c r="C75" s="27" t="s">
        <v>306</v>
      </c>
      <c r="D75" s="26" t="s">
        <v>307</v>
      </c>
      <c r="E75" s="26" t="n">
        <v>424</v>
      </c>
      <c r="F75" s="26" t="n">
        <v>0.837</v>
      </c>
    </row>
    <row r="76" customFormat="false" ht="12.75" hidden="false" customHeight="false" outlineLevel="0" collapsed="false">
      <c r="A76" s="26" t="n">
        <v>74</v>
      </c>
      <c r="B76" s="26" t="n">
        <v>54.5</v>
      </c>
      <c r="C76" s="27" t="s">
        <v>124</v>
      </c>
      <c r="D76" s="26" t="s">
        <v>125</v>
      </c>
      <c r="E76" s="26" t="n">
        <v>414</v>
      </c>
      <c r="F76" s="26" t="n">
        <v>2.325</v>
      </c>
    </row>
    <row r="77" customFormat="false" ht="25.5" hidden="false" customHeight="false" outlineLevel="0" collapsed="false">
      <c r="A77" s="26" t="n">
        <v>75</v>
      </c>
      <c r="B77" s="26" t="n">
        <v>55.3</v>
      </c>
      <c r="C77" s="27" t="s">
        <v>308</v>
      </c>
      <c r="D77" s="26" t="s">
        <v>307</v>
      </c>
      <c r="E77" s="26" t="n">
        <v>424</v>
      </c>
      <c r="F77" s="26" t="n">
        <v>1.039</v>
      </c>
    </row>
    <row r="78" customFormat="false" ht="25.5" hidden="false" customHeight="false" outlineLevel="0" collapsed="false">
      <c r="A78" s="26" t="n">
        <v>76</v>
      </c>
      <c r="B78" s="26" t="n">
        <v>55.72</v>
      </c>
      <c r="C78" s="27" t="s">
        <v>238</v>
      </c>
      <c r="D78" s="26" t="s">
        <v>239</v>
      </c>
      <c r="E78" s="26" t="n">
        <v>426</v>
      </c>
      <c r="F78" s="26" t="n">
        <v>1.949</v>
      </c>
    </row>
    <row r="79" customFormat="false" ht="12" hidden="false" customHeight="false" outlineLevel="0" collapsed="false">
      <c r="A79" s="28"/>
      <c r="B79" s="28"/>
      <c r="C79" s="28"/>
      <c r="D79" s="28"/>
      <c r="E79" s="28"/>
      <c r="F79" s="26" t="n">
        <v>84.397</v>
      </c>
    </row>
    <row r="80" customFormat="false" ht="12.75" hidden="false" customHeight="false" outlineLevel="0" collapsed="false">
      <c r="A80" s="29"/>
      <c r="F80" s="1" t="s">
        <v>127</v>
      </c>
    </row>
    <row r="81" customFormat="false" ht="12" hidden="false" customHeight="false" outlineLevel="0" collapsed="false">
      <c r="F81" s="1" t="s">
        <v>127</v>
      </c>
    </row>
    <row r="82" customFormat="false" ht="12" hidden="false" customHeight="false" outlineLevel="0" collapsed="false">
      <c r="F82" s="1" t="s">
        <v>127</v>
      </c>
    </row>
    <row r="83" customFormat="false" ht="12" hidden="false" customHeight="false" outlineLevel="0" collapsed="false">
      <c r="F83" s="1" t="s">
        <v>127</v>
      </c>
    </row>
    <row r="84" customFormat="false" ht="12" hidden="false" customHeight="false" outlineLevel="0" collapsed="false">
      <c r="F84" s="1" t="s">
        <v>127</v>
      </c>
    </row>
    <row r="85" customFormat="false" ht="12" hidden="false" customHeight="false" outlineLevel="0" collapsed="false">
      <c r="F85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3"/>
  <sheetViews>
    <sheetView showFormulas="false" showGridLines="true" showRowColHeaders="true" showZeros="true" rightToLeft="false" tabSelected="false" showOutlineSymbols="true" defaultGridColor="true" view="normal" topLeftCell="A82" colorId="64" zoomScale="130" zoomScaleNormal="130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33" hidden="false" customHeight="true" outlineLevel="0" collapsed="false">
      <c r="A1" s="3" t="s">
        <v>309</v>
      </c>
    </row>
    <row r="2" customFormat="false" ht="47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67.5" hidden="false" customHeight="true" outlineLevel="0" collapsed="false">
      <c r="A3" s="30" t="n">
        <v>1</v>
      </c>
      <c r="B3" s="30" t="n">
        <v>7.3</v>
      </c>
      <c r="C3" s="31" t="s">
        <v>207</v>
      </c>
      <c r="D3" s="30" t="s">
        <v>208</v>
      </c>
      <c r="E3" s="30" t="n">
        <v>140</v>
      </c>
      <c r="F3" s="30" t="n">
        <v>0.923</v>
      </c>
    </row>
    <row r="4" customFormat="false" ht="38.25" hidden="false" customHeight="false" outlineLevel="0" collapsed="false">
      <c r="A4" s="30" t="n">
        <v>2</v>
      </c>
      <c r="B4" s="30" t="n">
        <v>8.18</v>
      </c>
      <c r="C4" s="31" t="s">
        <v>241</v>
      </c>
      <c r="D4" s="30" t="s">
        <v>208</v>
      </c>
      <c r="E4" s="30" t="n">
        <v>140</v>
      </c>
      <c r="F4" s="30" t="n">
        <v>0.747</v>
      </c>
    </row>
    <row r="5" customFormat="false" ht="14.25" hidden="false" customHeight="true" outlineLevel="0" collapsed="false">
      <c r="A5" s="30" t="n">
        <v>3</v>
      </c>
      <c r="B5" s="30" t="n">
        <v>9.73</v>
      </c>
      <c r="C5" s="31" t="s">
        <v>210</v>
      </c>
      <c r="D5" s="30" t="s">
        <v>211</v>
      </c>
      <c r="E5" s="30" t="n">
        <v>142</v>
      </c>
      <c r="F5" s="30" t="n">
        <v>0.384</v>
      </c>
    </row>
    <row r="6" customFormat="false" ht="27" hidden="false" customHeight="true" outlineLevel="0" collapsed="false">
      <c r="A6" s="30" t="n">
        <v>4</v>
      </c>
      <c r="B6" s="30" t="n">
        <v>10.75</v>
      </c>
      <c r="C6" s="31" t="s">
        <v>213</v>
      </c>
      <c r="D6" s="30" t="s">
        <v>214</v>
      </c>
      <c r="E6" s="30" t="n">
        <v>130</v>
      </c>
      <c r="F6" s="30" t="n">
        <v>0.478</v>
      </c>
    </row>
    <row r="7" customFormat="false" ht="40.5" hidden="false" customHeight="true" outlineLevel="0" collapsed="false">
      <c r="A7" s="30" t="n">
        <v>5</v>
      </c>
      <c r="B7" s="30" t="n">
        <v>11.47</v>
      </c>
      <c r="C7" s="31" t="s">
        <v>9</v>
      </c>
      <c r="D7" s="30" t="s">
        <v>10</v>
      </c>
      <c r="E7" s="30" t="n">
        <v>170</v>
      </c>
      <c r="F7" s="30" t="n">
        <v>0.613</v>
      </c>
    </row>
    <row r="8" customFormat="false" ht="14.25" hidden="false" customHeight="true" outlineLevel="0" collapsed="false">
      <c r="A8" s="30" t="n">
        <v>6</v>
      </c>
      <c r="B8" s="30" t="n">
        <v>12.91</v>
      </c>
      <c r="C8" s="31" t="s">
        <v>12</v>
      </c>
      <c r="D8" s="30" t="s">
        <v>147</v>
      </c>
      <c r="E8" s="30" t="n">
        <v>142</v>
      </c>
      <c r="F8" s="30" t="n">
        <v>0.386</v>
      </c>
    </row>
    <row r="9" customFormat="false" ht="14.25" hidden="false" customHeight="true" outlineLevel="0" collapsed="false">
      <c r="A9" s="30" t="n">
        <v>7</v>
      </c>
      <c r="B9" s="30" t="n">
        <v>14.1</v>
      </c>
      <c r="C9" s="31" t="s">
        <v>244</v>
      </c>
      <c r="D9" s="30" t="s">
        <v>245</v>
      </c>
      <c r="E9" s="30" t="n">
        <v>152</v>
      </c>
      <c r="F9" s="30" t="n">
        <v>0.185</v>
      </c>
    </row>
    <row r="10" customFormat="false" ht="54" hidden="false" customHeight="true" outlineLevel="0" collapsed="false">
      <c r="A10" s="30" t="n">
        <v>8</v>
      </c>
      <c r="B10" s="30" t="n">
        <v>14.55</v>
      </c>
      <c r="C10" s="31" t="s">
        <v>294</v>
      </c>
      <c r="D10" s="30" t="s">
        <v>15</v>
      </c>
      <c r="E10" s="30" t="n">
        <v>188</v>
      </c>
      <c r="F10" s="30" t="n">
        <v>0.45</v>
      </c>
    </row>
    <row r="11" customFormat="false" ht="14.25" hidden="false" customHeight="true" outlineLevel="0" collapsed="false">
      <c r="A11" s="30" t="n">
        <v>9</v>
      </c>
      <c r="B11" s="30" t="n">
        <v>14.84</v>
      </c>
      <c r="C11" s="31" t="s">
        <v>310</v>
      </c>
      <c r="D11" s="30" t="s">
        <v>243</v>
      </c>
      <c r="E11" s="30" t="n">
        <v>154</v>
      </c>
      <c r="F11" s="30" t="n">
        <v>0.152</v>
      </c>
    </row>
    <row r="12" customFormat="false" ht="27" hidden="false" customHeight="true" outlineLevel="0" collapsed="false">
      <c r="A12" s="30" t="n">
        <v>10</v>
      </c>
      <c r="B12" s="30" t="n">
        <v>15.28</v>
      </c>
      <c r="C12" s="31" t="s">
        <v>18</v>
      </c>
      <c r="D12" s="30" t="s">
        <v>19</v>
      </c>
      <c r="E12" s="30" t="n">
        <v>128</v>
      </c>
      <c r="F12" s="30" t="n">
        <v>0.268</v>
      </c>
    </row>
    <row r="13" customFormat="false" ht="14.25" hidden="false" customHeight="true" outlineLevel="0" collapsed="false">
      <c r="A13" s="30" t="n">
        <v>11</v>
      </c>
      <c r="B13" s="30" t="n">
        <v>15.67</v>
      </c>
      <c r="C13" s="31" t="s">
        <v>20</v>
      </c>
      <c r="D13" s="30" t="s">
        <v>10</v>
      </c>
      <c r="E13" s="30" t="n">
        <v>170</v>
      </c>
      <c r="F13" s="30" t="n">
        <v>1.23</v>
      </c>
    </row>
    <row r="14" customFormat="false" ht="14.25" hidden="false" customHeight="true" outlineLevel="0" collapsed="false">
      <c r="A14" s="30" t="n">
        <v>12</v>
      </c>
      <c r="B14" s="30" t="n">
        <v>15.88</v>
      </c>
      <c r="C14" s="31" t="s">
        <v>150</v>
      </c>
      <c r="D14" s="30" t="s">
        <v>130</v>
      </c>
      <c r="E14" s="30" t="n">
        <v>156</v>
      </c>
      <c r="F14" s="30" t="n">
        <v>0.132</v>
      </c>
    </row>
    <row r="15" customFormat="false" ht="40.5" hidden="false" customHeight="true" outlineLevel="0" collapsed="false">
      <c r="A15" s="30" t="n">
        <v>13</v>
      </c>
      <c r="B15" s="30" t="n">
        <v>16.07</v>
      </c>
      <c r="C15" s="31" t="s">
        <v>311</v>
      </c>
      <c r="D15" s="30" t="s">
        <v>267</v>
      </c>
      <c r="E15" s="30" t="n">
        <v>184</v>
      </c>
      <c r="F15" s="30" t="n">
        <v>0.12</v>
      </c>
    </row>
    <row r="16" customFormat="false" ht="27" hidden="false" customHeight="true" outlineLevel="0" collapsed="false">
      <c r="A16" s="30" t="n">
        <v>14</v>
      </c>
      <c r="B16" s="30" t="n">
        <v>17.33</v>
      </c>
      <c r="C16" s="31" t="s">
        <v>131</v>
      </c>
      <c r="D16" s="30" t="s">
        <v>132</v>
      </c>
      <c r="E16" s="30" t="n">
        <v>113</v>
      </c>
      <c r="F16" s="30" t="n">
        <v>1.316</v>
      </c>
    </row>
    <row r="17" customFormat="false" ht="27" hidden="false" customHeight="true" outlineLevel="0" collapsed="false">
      <c r="A17" s="30" t="n">
        <v>15</v>
      </c>
      <c r="B17" s="30" t="n">
        <v>17.91</v>
      </c>
      <c r="C17" s="31" t="s">
        <v>247</v>
      </c>
      <c r="D17" s="30" t="s">
        <v>248</v>
      </c>
      <c r="E17" s="30" t="n">
        <v>156</v>
      </c>
      <c r="F17" s="30" t="n">
        <v>0.331</v>
      </c>
    </row>
    <row r="18" customFormat="false" ht="40.5" hidden="false" customHeight="true" outlineLevel="0" collapsed="false">
      <c r="A18" s="30" t="n">
        <v>16</v>
      </c>
      <c r="B18" s="30" t="n">
        <v>18.35</v>
      </c>
      <c r="C18" s="31" t="s">
        <v>151</v>
      </c>
      <c r="D18" s="30" t="s">
        <v>152</v>
      </c>
      <c r="E18" s="30" t="n">
        <v>170</v>
      </c>
      <c r="F18" s="30" t="n">
        <v>0.578</v>
      </c>
    </row>
    <row r="19" customFormat="false" ht="14.25" hidden="false" customHeight="true" outlineLevel="0" collapsed="false">
      <c r="A19" s="30" t="n">
        <v>17</v>
      </c>
      <c r="B19" s="30" t="n">
        <v>18.47</v>
      </c>
      <c r="C19" s="31" t="s">
        <v>24</v>
      </c>
      <c r="D19" s="30" t="s">
        <v>17</v>
      </c>
      <c r="E19" s="30" t="n">
        <v>184</v>
      </c>
      <c r="F19" s="30" t="n">
        <v>0.561</v>
      </c>
    </row>
    <row r="20" customFormat="false" ht="14.25" hidden="false" customHeight="true" outlineLevel="0" collapsed="false">
      <c r="A20" s="30" t="n">
        <v>18</v>
      </c>
      <c r="B20" s="30" t="n">
        <v>18.7</v>
      </c>
      <c r="C20" s="31" t="s">
        <v>312</v>
      </c>
      <c r="D20" s="30" t="s">
        <v>313</v>
      </c>
      <c r="E20" s="30" t="n">
        <v>184</v>
      </c>
      <c r="F20" s="30" t="n">
        <v>0.206</v>
      </c>
    </row>
    <row r="21" customFormat="false" ht="40.5" hidden="false" customHeight="true" outlineLevel="0" collapsed="false">
      <c r="A21" s="30" t="n">
        <v>19</v>
      </c>
      <c r="B21" s="30" t="n">
        <v>18.87</v>
      </c>
      <c r="C21" s="31" t="s">
        <v>314</v>
      </c>
      <c r="D21" s="30" t="s">
        <v>28</v>
      </c>
      <c r="E21" s="30" t="n">
        <v>142</v>
      </c>
      <c r="F21" s="30" t="n">
        <v>0.147</v>
      </c>
    </row>
    <row r="22" customFormat="false" ht="12.75" hidden="false" customHeight="false" outlineLevel="0" collapsed="false">
      <c r="A22" s="30" t="n">
        <v>20</v>
      </c>
      <c r="B22" s="30" t="n">
        <v>19.55</v>
      </c>
      <c r="C22" s="31" t="s">
        <v>155</v>
      </c>
      <c r="D22" s="30" t="s">
        <v>156</v>
      </c>
      <c r="E22" s="30" t="n">
        <v>204</v>
      </c>
      <c r="F22" s="30" t="n">
        <v>0.42</v>
      </c>
    </row>
    <row r="23" customFormat="false" ht="25.5" hidden="false" customHeight="false" outlineLevel="0" collapsed="false">
      <c r="A23" s="30" t="n">
        <v>21</v>
      </c>
      <c r="B23" s="30" t="n">
        <v>19.9</v>
      </c>
      <c r="C23" s="31" t="s">
        <v>157</v>
      </c>
      <c r="D23" s="30" t="s">
        <v>156</v>
      </c>
      <c r="E23" s="30" t="n">
        <v>204</v>
      </c>
      <c r="F23" s="30" t="n">
        <v>0.323</v>
      </c>
    </row>
    <row r="24" customFormat="false" ht="14.25" hidden="false" customHeight="true" outlineLevel="0" collapsed="false">
      <c r="A24" s="30" t="n">
        <v>22</v>
      </c>
      <c r="B24" s="30" t="n">
        <v>20.25</v>
      </c>
      <c r="C24" s="31" t="s">
        <v>315</v>
      </c>
      <c r="D24" s="30" t="s">
        <v>316</v>
      </c>
      <c r="E24" s="30" t="n">
        <v>156</v>
      </c>
      <c r="F24" s="30" t="n">
        <v>0.278</v>
      </c>
    </row>
    <row r="25" customFormat="false" ht="12.75" hidden="false" customHeight="false" outlineLevel="0" collapsed="false">
      <c r="A25" s="30" t="n">
        <v>23</v>
      </c>
      <c r="B25" s="30" t="n">
        <v>20.58</v>
      </c>
      <c r="C25" s="31" t="s">
        <v>160</v>
      </c>
      <c r="D25" s="30" t="s">
        <v>156</v>
      </c>
      <c r="E25" s="30" t="n">
        <v>204</v>
      </c>
      <c r="F25" s="30" t="n">
        <v>0.276</v>
      </c>
    </row>
    <row r="26" customFormat="false" ht="27" hidden="false" customHeight="true" outlineLevel="0" collapsed="false">
      <c r="A26" s="30" t="n">
        <v>24</v>
      </c>
      <c r="B26" s="30" t="n">
        <v>21.13</v>
      </c>
      <c r="C26" s="31" t="s">
        <v>32</v>
      </c>
      <c r="D26" s="30" t="s">
        <v>33</v>
      </c>
      <c r="E26" s="30" t="n">
        <v>198</v>
      </c>
      <c r="F26" s="30" t="n">
        <v>0.495</v>
      </c>
    </row>
    <row r="27" customFormat="false" ht="54" hidden="false" customHeight="true" outlineLevel="0" collapsed="false">
      <c r="A27" s="30" t="n">
        <v>25</v>
      </c>
      <c r="B27" s="30" t="n">
        <v>21.28</v>
      </c>
      <c r="C27" s="31" t="s">
        <v>317</v>
      </c>
      <c r="D27" s="30" t="s">
        <v>318</v>
      </c>
      <c r="E27" s="30" t="n">
        <v>198</v>
      </c>
      <c r="F27" s="30" t="n">
        <v>0.347</v>
      </c>
    </row>
    <row r="28" customFormat="false" ht="12.75" hidden="false" customHeight="false" outlineLevel="0" collapsed="false">
      <c r="A28" s="30" t="n">
        <v>26</v>
      </c>
      <c r="B28" s="30" t="n">
        <v>21.39</v>
      </c>
      <c r="C28" s="31" t="s">
        <v>162</v>
      </c>
      <c r="D28" s="30" t="s">
        <v>156</v>
      </c>
      <c r="E28" s="30" t="n">
        <v>204</v>
      </c>
      <c r="F28" s="30" t="n">
        <v>0.327</v>
      </c>
    </row>
    <row r="29" customFormat="false" ht="14.25" hidden="false" customHeight="true" outlineLevel="0" collapsed="false">
      <c r="A29" s="30" t="n">
        <v>27</v>
      </c>
      <c r="B29" s="30" t="n">
        <v>22.68</v>
      </c>
      <c r="C29" s="30" t="s">
        <v>61</v>
      </c>
      <c r="D29" s="30" t="s">
        <v>62</v>
      </c>
      <c r="E29" s="30" t="n">
        <v>282</v>
      </c>
      <c r="F29" s="30" t="n">
        <v>0.595</v>
      </c>
    </row>
    <row r="30" customFormat="false" ht="12.75" hidden="false" customHeight="false" outlineLevel="0" collapsed="false">
      <c r="A30" s="30" t="n">
        <v>28</v>
      </c>
      <c r="B30" s="30" t="n">
        <v>23.11</v>
      </c>
      <c r="C30" s="31" t="s">
        <v>169</v>
      </c>
      <c r="D30" s="30" t="s">
        <v>156</v>
      </c>
      <c r="E30" s="30" t="n">
        <v>204</v>
      </c>
      <c r="F30" s="30" t="n">
        <v>0.69</v>
      </c>
    </row>
    <row r="31" customFormat="false" ht="38.25" hidden="false" customHeight="false" outlineLevel="0" collapsed="false">
      <c r="A31" s="30" t="n">
        <v>29</v>
      </c>
      <c r="B31" s="30" t="n">
        <v>23.43</v>
      </c>
      <c r="C31" s="31" t="s">
        <v>319</v>
      </c>
      <c r="D31" s="30" t="s">
        <v>156</v>
      </c>
      <c r="E31" s="30" t="n">
        <v>204</v>
      </c>
      <c r="F31" s="30" t="n">
        <v>0.581</v>
      </c>
    </row>
    <row r="32" customFormat="false" ht="40.5" hidden="false" customHeight="true" outlineLevel="0" collapsed="false">
      <c r="A32" s="30" t="n">
        <v>30</v>
      </c>
      <c r="B32" s="30" t="n">
        <v>23.57</v>
      </c>
      <c r="C32" s="31" t="s">
        <v>320</v>
      </c>
      <c r="D32" s="30" t="s">
        <v>318</v>
      </c>
      <c r="E32" s="30" t="n">
        <v>198</v>
      </c>
      <c r="F32" s="30" t="n">
        <v>0.515</v>
      </c>
    </row>
    <row r="33" customFormat="false" ht="27" hidden="false" customHeight="true" outlineLevel="0" collapsed="false">
      <c r="A33" s="30" t="n">
        <v>31</v>
      </c>
      <c r="B33" s="30" t="n">
        <v>23.64</v>
      </c>
      <c r="C33" s="31" t="s">
        <v>39</v>
      </c>
      <c r="D33" s="30" t="s">
        <v>40</v>
      </c>
      <c r="E33" s="30" t="n">
        <v>212</v>
      </c>
      <c r="F33" s="30" t="n">
        <v>0.958</v>
      </c>
    </row>
    <row r="34" customFormat="false" ht="40.5" hidden="false" customHeight="true" outlineLevel="0" collapsed="false">
      <c r="A34" s="30" t="n">
        <v>32</v>
      </c>
      <c r="B34" s="30" t="n">
        <v>24.03</v>
      </c>
      <c r="C34" s="31" t="s">
        <v>321</v>
      </c>
      <c r="D34" s="30" t="s">
        <v>178</v>
      </c>
      <c r="E34" s="30" t="n">
        <v>220</v>
      </c>
      <c r="F34" s="30" t="n">
        <v>0.241</v>
      </c>
    </row>
    <row r="35" customFormat="false" ht="27" hidden="false" customHeight="true" outlineLevel="0" collapsed="false">
      <c r="A35" s="30" t="n">
        <v>33</v>
      </c>
      <c r="B35" s="30" t="n">
        <v>24.16</v>
      </c>
      <c r="C35" s="31" t="s">
        <v>322</v>
      </c>
      <c r="D35" s="30" t="s">
        <v>323</v>
      </c>
      <c r="E35" s="30" t="n">
        <v>266</v>
      </c>
      <c r="F35" s="30" t="n">
        <v>0.238</v>
      </c>
    </row>
    <row r="36" customFormat="false" ht="27" hidden="false" customHeight="true" outlineLevel="0" collapsed="false">
      <c r="A36" s="30" t="n">
        <v>34</v>
      </c>
      <c r="B36" s="30" t="n">
        <v>24.18</v>
      </c>
      <c r="C36" s="31" t="s">
        <v>324</v>
      </c>
      <c r="D36" s="30" t="s">
        <v>42</v>
      </c>
      <c r="E36" s="30" t="n">
        <v>206</v>
      </c>
      <c r="F36" s="30" t="n">
        <v>0.282</v>
      </c>
    </row>
    <row r="37" customFormat="false" ht="40.5" hidden="false" customHeight="true" outlineLevel="0" collapsed="false">
      <c r="A37" s="30" t="n">
        <v>35</v>
      </c>
      <c r="B37" s="30" t="n">
        <v>25.13</v>
      </c>
      <c r="C37" s="31" t="s">
        <v>325</v>
      </c>
      <c r="D37" s="30" t="s">
        <v>326</v>
      </c>
      <c r="E37" s="30" t="n">
        <v>169</v>
      </c>
      <c r="F37" s="30" t="n">
        <v>0.785</v>
      </c>
    </row>
    <row r="38" customFormat="false" ht="27" hidden="false" customHeight="true" outlineLevel="0" collapsed="false">
      <c r="A38" s="30" t="n">
        <v>36</v>
      </c>
      <c r="B38" s="30" t="n">
        <v>25.99</v>
      </c>
      <c r="C38" s="31" t="s">
        <v>327</v>
      </c>
      <c r="D38" s="30" t="s">
        <v>47</v>
      </c>
      <c r="E38" s="30" t="n">
        <v>226</v>
      </c>
      <c r="F38" s="30" t="n">
        <v>0.57</v>
      </c>
    </row>
    <row r="39" customFormat="false" ht="14.25" hidden="false" customHeight="true" outlineLevel="0" collapsed="false">
      <c r="A39" s="30" t="n">
        <v>37</v>
      </c>
      <c r="B39" s="30" t="n">
        <v>26.29</v>
      </c>
      <c r="C39" s="31" t="s">
        <v>223</v>
      </c>
      <c r="D39" s="30" t="s">
        <v>180</v>
      </c>
      <c r="E39" s="30" t="n">
        <v>222</v>
      </c>
      <c r="F39" s="30" t="n">
        <v>4.37</v>
      </c>
    </row>
    <row r="40" customFormat="false" ht="12.75" hidden="false" customHeight="false" outlineLevel="0" collapsed="false">
      <c r="A40" s="30" t="n">
        <v>38</v>
      </c>
      <c r="B40" s="30" t="n">
        <v>26.82</v>
      </c>
      <c r="C40" s="31" t="s">
        <v>176</v>
      </c>
      <c r="D40" s="30" t="s">
        <v>156</v>
      </c>
      <c r="E40" s="30" t="n">
        <v>204</v>
      </c>
      <c r="F40" s="30" t="n">
        <v>0.302</v>
      </c>
    </row>
    <row r="41" customFormat="false" ht="27" hidden="false" customHeight="true" outlineLevel="0" collapsed="false">
      <c r="A41" s="30" t="n">
        <v>39</v>
      </c>
      <c r="B41" s="30" t="n">
        <v>27.02</v>
      </c>
      <c r="C41" s="31" t="s">
        <v>328</v>
      </c>
      <c r="D41" s="30" t="s">
        <v>329</v>
      </c>
      <c r="E41" s="30" t="n">
        <v>242</v>
      </c>
      <c r="F41" s="30" t="n">
        <v>0.257</v>
      </c>
    </row>
    <row r="42" customFormat="false" ht="14.25" hidden="false" customHeight="true" outlineLevel="0" collapsed="false">
      <c r="A42" s="30" t="n">
        <v>40</v>
      </c>
      <c r="B42" s="30" t="n">
        <v>27.45</v>
      </c>
      <c r="C42" s="31" t="s">
        <v>179</v>
      </c>
      <c r="D42" s="30" t="s">
        <v>180</v>
      </c>
      <c r="E42" s="30" t="n">
        <v>222</v>
      </c>
      <c r="F42" s="30" t="n">
        <v>0.412</v>
      </c>
    </row>
    <row r="43" customFormat="false" ht="14.25" hidden="false" customHeight="true" outlineLevel="0" collapsed="false">
      <c r="A43" s="30" t="n">
        <v>41</v>
      </c>
      <c r="B43" s="30" t="n">
        <v>27.93</v>
      </c>
      <c r="C43" s="31" t="s">
        <v>181</v>
      </c>
      <c r="D43" s="30" t="s">
        <v>182</v>
      </c>
      <c r="E43" s="30" t="n">
        <v>198</v>
      </c>
      <c r="F43" s="30" t="n">
        <v>0.352</v>
      </c>
    </row>
    <row r="44" customFormat="false" ht="27" hidden="false" customHeight="true" outlineLevel="0" collapsed="false">
      <c r="A44" s="30" t="n">
        <v>42</v>
      </c>
      <c r="B44" s="30" t="n">
        <v>28.27</v>
      </c>
      <c r="C44" s="31" t="s">
        <v>48</v>
      </c>
      <c r="D44" s="30" t="s">
        <v>49</v>
      </c>
      <c r="E44" s="30" t="n">
        <v>240</v>
      </c>
      <c r="F44" s="30" t="n">
        <v>0.617</v>
      </c>
    </row>
    <row r="45" customFormat="false" ht="14.25" hidden="false" customHeight="true" outlineLevel="0" collapsed="false">
      <c r="A45" s="30" t="n">
        <v>43</v>
      </c>
      <c r="B45" s="30" t="n">
        <v>28.4</v>
      </c>
      <c r="C45" s="31" t="s">
        <v>50</v>
      </c>
      <c r="D45" s="30" t="s">
        <v>51</v>
      </c>
      <c r="E45" s="30" t="n">
        <v>268</v>
      </c>
      <c r="F45" s="30" t="n">
        <v>0.497</v>
      </c>
    </row>
    <row r="46" customFormat="false" ht="33.75" hidden="false" customHeight="true" outlineLevel="0" collapsed="false">
      <c r="A46" s="30" t="n">
        <v>44</v>
      </c>
      <c r="B46" s="30" t="n">
        <v>28.62</v>
      </c>
      <c r="C46" s="31" t="s">
        <v>183</v>
      </c>
      <c r="D46" s="30" t="s">
        <v>184</v>
      </c>
      <c r="E46" s="30" t="n">
        <v>210</v>
      </c>
      <c r="F46" s="30" t="n">
        <v>0.519</v>
      </c>
    </row>
    <row r="47" customFormat="false" ht="25.5" hidden="false" customHeight="false" outlineLevel="0" collapsed="false">
      <c r="A47" s="30" t="n">
        <v>45</v>
      </c>
      <c r="B47" s="30" t="n">
        <v>28.92</v>
      </c>
      <c r="C47" s="31" t="s">
        <v>191</v>
      </c>
      <c r="D47" s="30" t="s">
        <v>192</v>
      </c>
      <c r="E47" s="30" t="n">
        <v>266</v>
      </c>
      <c r="F47" s="30" t="n">
        <v>0.506</v>
      </c>
    </row>
    <row r="48" customFormat="false" ht="40.5" hidden="false" customHeight="true" outlineLevel="0" collapsed="false">
      <c r="A48" s="30" t="n">
        <v>46</v>
      </c>
      <c r="B48" s="30" t="n">
        <v>29.23</v>
      </c>
      <c r="C48" s="31" t="s">
        <v>220</v>
      </c>
      <c r="D48" s="30" t="s">
        <v>329</v>
      </c>
      <c r="E48" s="30" t="n">
        <v>242</v>
      </c>
      <c r="F48" s="30" t="n">
        <v>1.317</v>
      </c>
    </row>
    <row r="49" customFormat="false" ht="14.25" hidden="false" customHeight="true" outlineLevel="0" collapsed="false">
      <c r="A49" s="30" t="n">
        <v>47</v>
      </c>
      <c r="B49" s="30" t="n">
        <v>30.42</v>
      </c>
      <c r="C49" s="31" t="s">
        <v>60</v>
      </c>
      <c r="D49" s="30" t="s">
        <v>53</v>
      </c>
      <c r="E49" s="30" t="n">
        <v>254</v>
      </c>
      <c r="F49" s="30" t="n">
        <v>0.303</v>
      </c>
    </row>
    <row r="50" customFormat="false" ht="14.25" hidden="false" customHeight="true" outlineLevel="0" collapsed="false">
      <c r="A50" s="30" t="n">
        <v>48</v>
      </c>
      <c r="B50" s="30" t="n">
        <v>30.61</v>
      </c>
      <c r="C50" s="31" t="s">
        <v>61</v>
      </c>
      <c r="D50" s="30" t="s">
        <v>62</v>
      </c>
      <c r="E50" s="30" t="n">
        <v>282</v>
      </c>
      <c r="F50" s="30" t="n">
        <v>0.438</v>
      </c>
    </row>
    <row r="51" customFormat="false" ht="54" hidden="false" customHeight="true" outlineLevel="0" collapsed="false">
      <c r="A51" s="30" t="n">
        <v>49</v>
      </c>
      <c r="B51" s="30" t="n">
        <v>31.38</v>
      </c>
      <c r="C51" s="31" t="s">
        <v>65</v>
      </c>
      <c r="D51" s="30" t="s">
        <v>66</v>
      </c>
      <c r="E51" s="30" t="n">
        <v>268</v>
      </c>
      <c r="F51" s="30" t="n">
        <v>2.536</v>
      </c>
    </row>
    <row r="52" customFormat="false" ht="40.5" hidden="false" customHeight="true" outlineLevel="0" collapsed="false">
      <c r="A52" s="30" t="n">
        <v>50</v>
      </c>
      <c r="B52" s="30" t="n">
        <v>31.69</v>
      </c>
      <c r="C52" s="31" t="s">
        <v>330</v>
      </c>
      <c r="D52" s="30" t="s">
        <v>51</v>
      </c>
      <c r="E52" s="30" t="n">
        <v>268</v>
      </c>
      <c r="F52" s="30" t="n">
        <v>0.555</v>
      </c>
    </row>
    <row r="53" customFormat="false" ht="27" hidden="false" customHeight="true" outlineLevel="0" collapsed="false">
      <c r="A53" s="30" t="n">
        <v>51</v>
      </c>
      <c r="B53" s="30" t="n">
        <v>31.91</v>
      </c>
      <c r="C53" s="31" t="s">
        <v>67</v>
      </c>
      <c r="D53" s="30" t="s">
        <v>68</v>
      </c>
      <c r="E53" s="30" t="n">
        <v>278</v>
      </c>
      <c r="F53" s="30" t="n">
        <v>1.175</v>
      </c>
    </row>
    <row r="54" customFormat="false" ht="40.5" hidden="false" customHeight="true" outlineLevel="0" collapsed="false">
      <c r="A54" s="30" t="n">
        <v>52</v>
      </c>
      <c r="B54" s="30" t="n">
        <v>32.13</v>
      </c>
      <c r="C54" s="31" t="s">
        <v>185</v>
      </c>
      <c r="D54" s="30" t="s">
        <v>186</v>
      </c>
      <c r="E54" s="30" t="n">
        <v>270</v>
      </c>
      <c r="F54" s="30" t="n">
        <v>0.995</v>
      </c>
    </row>
    <row r="55" customFormat="false" ht="27" hidden="false" customHeight="true" outlineLevel="0" collapsed="false">
      <c r="A55" s="30" t="n">
        <v>53</v>
      </c>
      <c r="B55" s="30" t="n">
        <v>32.46</v>
      </c>
      <c r="C55" s="31" t="s">
        <v>69</v>
      </c>
      <c r="D55" s="30" t="s">
        <v>51</v>
      </c>
      <c r="E55" s="30" t="n">
        <v>268</v>
      </c>
      <c r="F55" s="30" t="n">
        <v>0.193</v>
      </c>
    </row>
    <row r="56" customFormat="false" ht="27" hidden="false" customHeight="true" outlineLevel="0" collapsed="false">
      <c r="A56" s="30" t="n">
        <v>54</v>
      </c>
      <c r="B56" s="30" t="n">
        <v>32.52</v>
      </c>
      <c r="C56" s="31" t="s">
        <v>331</v>
      </c>
      <c r="D56" s="30" t="s">
        <v>332</v>
      </c>
      <c r="E56" s="30" t="n">
        <v>237</v>
      </c>
      <c r="F56" s="30" t="n">
        <v>0.304</v>
      </c>
    </row>
    <row r="57" customFormat="false" ht="27" hidden="false" customHeight="true" outlineLevel="0" collapsed="false">
      <c r="A57" s="30" t="n">
        <v>55</v>
      </c>
      <c r="B57" s="30" t="n">
        <v>32.98</v>
      </c>
      <c r="C57" s="31" t="s">
        <v>333</v>
      </c>
      <c r="D57" s="30" t="s">
        <v>334</v>
      </c>
      <c r="E57" s="30" t="n">
        <v>270</v>
      </c>
      <c r="F57" s="30" t="n">
        <v>0.226</v>
      </c>
    </row>
    <row r="58" customFormat="false" ht="27" hidden="false" customHeight="true" outlineLevel="0" collapsed="false">
      <c r="A58" s="30" t="n">
        <v>56</v>
      </c>
      <c r="B58" s="30" t="n">
        <v>33.78</v>
      </c>
      <c r="C58" s="31" t="s">
        <v>70</v>
      </c>
      <c r="D58" s="30" t="s">
        <v>68</v>
      </c>
      <c r="E58" s="30" t="n">
        <v>278</v>
      </c>
      <c r="F58" s="30" t="n">
        <v>1.994</v>
      </c>
    </row>
    <row r="59" customFormat="false" ht="14.25" hidden="false" customHeight="true" outlineLevel="0" collapsed="false">
      <c r="A59" s="30" t="n">
        <v>57</v>
      </c>
      <c r="B59" s="30" t="n">
        <v>34.41</v>
      </c>
      <c r="C59" s="31" t="s">
        <v>75</v>
      </c>
      <c r="D59" s="30" t="s">
        <v>62</v>
      </c>
      <c r="E59" s="30" t="n">
        <v>282</v>
      </c>
      <c r="F59" s="30" t="n">
        <v>0.304</v>
      </c>
    </row>
    <row r="60" customFormat="false" ht="27" hidden="false" customHeight="true" outlineLevel="0" collapsed="false">
      <c r="A60" s="30" t="n">
        <v>58</v>
      </c>
      <c r="B60" s="30" t="n">
        <v>35.66</v>
      </c>
      <c r="C60" s="31" t="s">
        <v>189</v>
      </c>
      <c r="D60" s="30" t="s">
        <v>190</v>
      </c>
      <c r="E60" s="30" t="n">
        <v>270</v>
      </c>
      <c r="F60" s="30" t="n">
        <v>0.345</v>
      </c>
    </row>
    <row r="61" customFormat="false" ht="25.5" hidden="false" customHeight="false" outlineLevel="0" collapsed="false">
      <c r="A61" s="30" t="n">
        <v>59</v>
      </c>
      <c r="B61" s="30" t="n">
        <v>36.04</v>
      </c>
      <c r="C61" s="31" t="s">
        <v>191</v>
      </c>
      <c r="D61" s="30" t="s">
        <v>192</v>
      </c>
      <c r="E61" s="30" t="n">
        <v>266</v>
      </c>
      <c r="F61" s="30" t="n">
        <v>1.081</v>
      </c>
      <c r="H61" s="1" t="s">
        <v>127</v>
      </c>
    </row>
    <row r="62" customFormat="false" ht="27" hidden="false" customHeight="true" outlineLevel="0" collapsed="false">
      <c r="A62" s="30" t="n">
        <v>60</v>
      </c>
      <c r="B62" s="30" t="n">
        <v>36.28</v>
      </c>
      <c r="C62" s="31" t="s">
        <v>78</v>
      </c>
      <c r="D62" s="30" t="s">
        <v>79</v>
      </c>
      <c r="E62" s="30" t="n">
        <v>296</v>
      </c>
      <c r="F62" s="30" t="n">
        <v>0.654</v>
      </c>
    </row>
    <row r="63" customFormat="false" ht="27" hidden="false" customHeight="true" outlineLevel="0" collapsed="false">
      <c r="A63" s="30" t="n">
        <v>61</v>
      </c>
      <c r="B63" s="30" t="n">
        <v>36.78</v>
      </c>
      <c r="C63" s="31" t="s">
        <v>335</v>
      </c>
      <c r="D63" s="30" t="s">
        <v>336</v>
      </c>
      <c r="E63" s="30" t="n">
        <v>298</v>
      </c>
      <c r="F63" s="30" t="n">
        <v>0.338</v>
      </c>
    </row>
    <row r="64" customFormat="false" ht="27" hidden="false" customHeight="true" outlineLevel="0" collapsed="false">
      <c r="A64" s="30" t="n">
        <v>62</v>
      </c>
      <c r="B64" s="30" t="n">
        <v>37.85</v>
      </c>
      <c r="C64" s="31" t="s">
        <v>233</v>
      </c>
      <c r="D64" s="30" t="s">
        <v>139</v>
      </c>
      <c r="E64" s="30" t="n">
        <v>255</v>
      </c>
      <c r="F64" s="30" t="n">
        <v>1.207</v>
      </c>
    </row>
    <row r="65" customFormat="false" ht="14.25" hidden="false" customHeight="true" outlineLevel="0" collapsed="false">
      <c r="A65" s="30" t="n">
        <v>63</v>
      </c>
      <c r="B65" s="30" t="n">
        <v>38.07</v>
      </c>
      <c r="C65" s="31" t="s">
        <v>84</v>
      </c>
      <c r="D65" s="30" t="s">
        <v>85</v>
      </c>
      <c r="E65" s="30" t="n">
        <v>310</v>
      </c>
      <c r="F65" s="30" t="n">
        <v>0.247</v>
      </c>
    </row>
    <row r="66" customFormat="false" ht="14.25" hidden="false" customHeight="true" outlineLevel="0" collapsed="false">
      <c r="A66" s="30" t="n">
        <v>64</v>
      </c>
      <c r="B66" s="30" t="n">
        <v>39.8</v>
      </c>
      <c r="C66" s="31" t="s">
        <v>88</v>
      </c>
      <c r="D66" s="30" t="s">
        <v>89</v>
      </c>
      <c r="E66" s="30" t="n">
        <v>324</v>
      </c>
      <c r="F66" s="30" t="n">
        <v>0.613</v>
      </c>
    </row>
    <row r="67" customFormat="false" ht="67.5" hidden="false" customHeight="true" outlineLevel="0" collapsed="false">
      <c r="A67" s="30" t="n">
        <v>65</v>
      </c>
      <c r="B67" s="30" t="n">
        <v>40.74</v>
      </c>
      <c r="C67" s="31" t="s">
        <v>337</v>
      </c>
      <c r="D67" s="30" t="s">
        <v>256</v>
      </c>
      <c r="E67" s="30" t="n">
        <v>324</v>
      </c>
      <c r="F67" s="30" t="n">
        <v>0.765</v>
      </c>
    </row>
    <row r="68" customFormat="false" ht="38.25" hidden="false" customHeight="true" outlineLevel="0" collapsed="false">
      <c r="A68" s="30" t="n">
        <v>66</v>
      </c>
      <c r="B68" s="30" t="n">
        <v>40.93</v>
      </c>
      <c r="C68" s="32" t="s">
        <v>287</v>
      </c>
      <c r="D68" s="30" t="s">
        <v>91</v>
      </c>
      <c r="E68" s="30" t="n">
        <v>281</v>
      </c>
      <c r="F68" s="30" t="n">
        <v>2.396</v>
      </c>
    </row>
    <row r="69" customFormat="false" ht="94.5" hidden="false" customHeight="true" outlineLevel="0" collapsed="false">
      <c r="A69" s="30" t="n">
        <v>67</v>
      </c>
      <c r="B69" s="30" t="n">
        <v>41.94</v>
      </c>
      <c r="C69" s="31" t="s">
        <v>199</v>
      </c>
      <c r="D69" s="30" t="s">
        <v>141</v>
      </c>
      <c r="E69" s="30" t="n">
        <v>340</v>
      </c>
      <c r="F69" s="30" t="n">
        <v>2.058</v>
      </c>
    </row>
    <row r="70" customFormat="false" ht="14.25" hidden="false" customHeight="true" outlineLevel="0" collapsed="false">
      <c r="A70" s="30" t="n">
        <v>68</v>
      </c>
      <c r="B70" s="30" t="n">
        <v>42.94</v>
      </c>
      <c r="C70" s="31" t="s">
        <v>86</v>
      </c>
      <c r="D70" s="30" t="s">
        <v>87</v>
      </c>
      <c r="E70" s="30" t="n">
        <v>298</v>
      </c>
      <c r="F70" s="30" t="n">
        <v>1.682</v>
      </c>
    </row>
    <row r="71" customFormat="false" ht="27" hidden="false" customHeight="true" outlineLevel="0" collapsed="false">
      <c r="A71" s="30" t="n">
        <v>69</v>
      </c>
      <c r="B71" s="30" t="n">
        <v>43.01</v>
      </c>
      <c r="C71" s="31" t="s">
        <v>96</v>
      </c>
      <c r="D71" s="30" t="s">
        <v>97</v>
      </c>
      <c r="E71" s="30" t="n">
        <v>352</v>
      </c>
      <c r="F71" s="30" t="n">
        <v>1.207</v>
      </c>
    </row>
    <row r="72" customFormat="false" ht="45" hidden="false" customHeight="true" outlineLevel="0" collapsed="false">
      <c r="A72" s="30" t="n">
        <v>70</v>
      </c>
      <c r="B72" s="30" t="n">
        <v>43.81</v>
      </c>
      <c r="C72" s="31" t="s">
        <v>98</v>
      </c>
      <c r="D72" s="30" t="s">
        <v>99</v>
      </c>
      <c r="E72" s="30" t="n">
        <v>390</v>
      </c>
      <c r="F72" s="30" t="n">
        <v>1.684</v>
      </c>
    </row>
    <row r="73" customFormat="false" ht="27" hidden="false" customHeight="true" outlineLevel="0" collapsed="false">
      <c r="A73" s="30" t="n">
        <v>71</v>
      </c>
      <c r="B73" s="30" t="n">
        <v>44.53</v>
      </c>
      <c r="C73" s="31" t="s">
        <v>338</v>
      </c>
      <c r="D73" s="30" t="s">
        <v>101</v>
      </c>
      <c r="E73" s="30" t="n">
        <v>366</v>
      </c>
      <c r="F73" s="30" t="n">
        <v>0.744</v>
      </c>
    </row>
    <row r="74" customFormat="false" ht="40.5" hidden="false" customHeight="true" outlineLevel="0" collapsed="false">
      <c r="A74" s="30" t="n">
        <v>72</v>
      </c>
      <c r="B74" s="30" t="n">
        <v>45.08</v>
      </c>
      <c r="C74" s="31" t="s">
        <v>202</v>
      </c>
      <c r="D74" s="30" t="s">
        <v>203</v>
      </c>
      <c r="E74" s="30" t="n">
        <v>342</v>
      </c>
      <c r="F74" s="30" t="n">
        <v>0.695</v>
      </c>
    </row>
    <row r="75" customFormat="false" ht="40.5" hidden="false" customHeight="true" outlineLevel="0" collapsed="false">
      <c r="A75" s="30" t="n">
        <v>73</v>
      </c>
      <c r="B75" s="30" t="n">
        <v>46.02</v>
      </c>
      <c r="C75" s="31" t="s">
        <v>204</v>
      </c>
      <c r="D75" s="30" t="s">
        <v>95</v>
      </c>
      <c r="E75" s="30" t="n">
        <v>340</v>
      </c>
      <c r="F75" s="30" t="n">
        <v>3.798</v>
      </c>
    </row>
    <row r="76" customFormat="false" ht="14.25" hidden="false" customHeight="true" outlineLevel="0" collapsed="false">
      <c r="A76" s="30" t="n">
        <v>74</v>
      </c>
      <c r="B76" s="30" t="n">
        <v>47.44</v>
      </c>
      <c r="C76" s="31" t="s">
        <v>106</v>
      </c>
      <c r="D76" s="30" t="s">
        <v>107</v>
      </c>
      <c r="E76" s="30" t="n">
        <v>394</v>
      </c>
      <c r="F76" s="30" t="n">
        <v>0.888</v>
      </c>
    </row>
    <row r="77" customFormat="false" ht="12.75" hidden="false" customHeight="false" outlineLevel="0" collapsed="false">
      <c r="A77" s="30" t="n">
        <v>75</v>
      </c>
      <c r="B77" s="30" t="n">
        <v>47.86</v>
      </c>
      <c r="C77" s="31" t="s">
        <v>108</v>
      </c>
      <c r="D77" s="30" t="s">
        <v>109</v>
      </c>
      <c r="E77" s="30" t="n">
        <v>410</v>
      </c>
      <c r="F77" s="30" t="n">
        <v>0.781</v>
      </c>
    </row>
    <row r="78" customFormat="false" ht="40.5" hidden="false" customHeight="true" outlineLevel="0" collapsed="false">
      <c r="A78" s="30" t="n">
        <v>76</v>
      </c>
      <c r="B78" s="30" t="n">
        <v>47.99</v>
      </c>
      <c r="C78" s="31" t="s">
        <v>110</v>
      </c>
      <c r="D78" s="30" t="s">
        <v>111</v>
      </c>
      <c r="E78" s="30" t="n">
        <v>380</v>
      </c>
      <c r="F78" s="30" t="n">
        <v>0.764</v>
      </c>
    </row>
    <row r="79" customFormat="false" ht="40.5" hidden="false" customHeight="true" outlineLevel="0" collapsed="false">
      <c r="A79" s="30" t="n">
        <v>77</v>
      </c>
      <c r="B79" s="30" t="n">
        <v>48.84</v>
      </c>
      <c r="C79" s="31" t="s">
        <v>205</v>
      </c>
      <c r="D79" s="30" t="s">
        <v>117</v>
      </c>
      <c r="E79" s="30" t="n">
        <v>436</v>
      </c>
      <c r="F79" s="30" t="n">
        <v>9.945</v>
      </c>
    </row>
    <row r="80" customFormat="false" ht="27" hidden="false" customHeight="true" outlineLevel="0" collapsed="false">
      <c r="A80" s="30" t="n">
        <v>78</v>
      </c>
      <c r="B80" s="30" t="n">
        <v>51.43</v>
      </c>
      <c r="C80" s="31" t="s">
        <v>116</v>
      </c>
      <c r="D80" s="30" t="s">
        <v>117</v>
      </c>
      <c r="E80" s="30" t="n">
        <v>436</v>
      </c>
      <c r="F80" s="30" t="n">
        <v>7.847</v>
      </c>
    </row>
    <row r="81" customFormat="false" ht="40.5" hidden="false" customHeight="true" outlineLevel="0" collapsed="false">
      <c r="A81" s="30" t="n">
        <v>79</v>
      </c>
      <c r="B81" s="30" t="n">
        <v>51.76</v>
      </c>
      <c r="C81" s="31" t="s">
        <v>339</v>
      </c>
      <c r="D81" s="30" t="s">
        <v>340</v>
      </c>
      <c r="E81" s="30" t="n">
        <v>422</v>
      </c>
      <c r="F81" s="30" t="n">
        <v>1.36</v>
      </c>
    </row>
    <row r="82" customFormat="false" ht="40.5" hidden="false" customHeight="true" outlineLevel="0" collapsed="false">
      <c r="A82" s="30" t="n">
        <v>80</v>
      </c>
      <c r="B82" s="30" t="n">
        <v>51.87</v>
      </c>
      <c r="C82" s="31" t="s">
        <v>341</v>
      </c>
      <c r="D82" s="30" t="s">
        <v>342</v>
      </c>
      <c r="E82" s="30" t="n">
        <v>386</v>
      </c>
      <c r="F82" s="30" t="n">
        <v>0.685</v>
      </c>
    </row>
    <row r="83" customFormat="false" ht="14.25" hidden="false" customHeight="true" outlineLevel="0" collapsed="false">
      <c r="A83" s="30" t="n">
        <v>81</v>
      </c>
      <c r="B83" s="30" t="n">
        <v>52.02</v>
      </c>
      <c r="C83" s="31" t="s">
        <v>343</v>
      </c>
      <c r="D83" s="30" t="s">
        <v>344</v>
      </c>
      <c r="E83" s="30" t="n">
        <v>430</v>
      </c>
      <c r="F83" s="30" t="n">
        <v>0.695</v>
      </c>
    </row>
    <row r="84" customFormat="false" ht="27" hidden="false" customHeight="true" outlineLevel="0" collapsed="false">
      <c r="A84" s="30" t="n">
        <v>82</v>
      </c>
      <c r="B84" s="30" t="n">
        <v>53.29</v>
      </c>
      <c r="C84" s="31" t="s">
        <v>120</v>
      </c>
      <c r="D84" s="30" t="s">
        <v>121</v>
      </c>
      <c r="E84" s="30" t="n">
        <v>400</v>
      </c>
      <c r="F84" s="30" t="n">
        <v>2.252</v>
      </c>
    </row>
    <row r="85" customFormat="false" ht="27" hidden="false" customHeight="true" outlineLevel="0" collapsed="false">
      <c r="A85" s="30" t="n">
        <v>83</v>
      </c>
      <c r="B85" s="30" t="n">
        <v>53.98</v>
      </c>
      <c r="C85" s="31" t="s">
        <v>116</v>
      </c>
      <c r="D85" s="30" t="s">
        <v>117</v>
      </c>
      <c r="E85" s="30" t="n">
        <v>436</v>
      </c>
      <c r="F85" s="30" t="n">
        <v>2.489</v>
      </c>
    </row>
    <row r="86" customFormat="false" ht="40.5" hidden="false" customHeight="true" outlineLevel="0" collapsed="false">
      <c r="A86" s="30" t="n">
        <v>84</v>
      </c>
      <c r="B86" s="30" t="n">
        <v>54.13</v>
      </c>
      <c r="C86" s="31" t="s">
        <v>345</v>
      </c>
      <c r="D86" s="30" t="s">
        <v>346</v>
      </c>
      <c r="E86" s="30" t="n">
        <v>438</v>
      </c>
      <c r="F86" s="30" t="n">
        <v>1.596</v>
      </c>
    </row>
    <row r="87" customFormat="false" ht="22.5" hidden="false" customHeight="true" outlineLevel="0" collapsed="false">
      <c r="A87" s="30" t="n">
        <v>85</v>
      </c>
      <c r="B87" s="30" t="n">
        <v>54.36</v>
      </c>
      <c r="C87" s="31" t="s">
        <v>124</v>
      </c>
      <c r="D87" s="30" t="s">
        <v>125</v>
      </c>
      <c r="E87" s="30" t="n">
        <v>414</v>
      </c>
      <c r="F87" s="30" t="n">
        <v>0.913</v>
      </c>
    </row>
    <row r="88" customFormat="false" ht="14.25" hidden="false" customHeight="true" outlineLevel="0" collapsed="false">
      <c r="A88" s="30" t="n">
        <v>86</v>
      </c>
      <c r="B88" s="30" t="n">
        <v>54.48</v>
      </c>
      <c r="C88" s="31" t="s">
        <v>347</v>
      </c>
      <c r="D88" s="30" t="s">
        <v>125</v>
      </c>
      <c r="E88" s="30" t="n">
        <v>414</v>
      </c>
      <c r="F88" s="30" t="n">
        <v>2.393</v>
      </c>
    </row>
    <row r="89" customFormat="false" ht="14.25" hidden="false" customHeight="true" outlineLevel="0" collapsed="false">
      <c r="A89" s="32"/>
      <c r="B89" s="32"/>
      <c r="C89" s="32"/>
      <c r="D89" s="32"/>
      <c r="E89" s="32"/>
      <c r="F89" s="30" t="n">
        <v>87.422</v>
      </c>
    </row>
    <row r="90" customFormat="false" ht="14.25" hidden="false" customHeight="true" outlineLevel="0" collapsed="false">
      <c r="F90" s="1" t="s">
        <v>127</v>
      </c>
    </row>
    <row r="91" customFormat="false" ht="12" hidden="false" customHeight="false" outlineLevel="0" collapsed="false">
      <c r="F91" s="1" t="s">
        <v>127</v>
      </c>
    </row>
    <row r="92" customFormat="false" ht="12" hidden="false" customHeight="false" outlineLevel="0" collapsed="false">
      <c r="F92" s="1" t="s">
        <v>127</v>
      </c>
    </row>
    <row r="93" customFormat="false" ht="12" hidden="false" customHeight="false" outlineLevel="0" collapsed="false">
      <c r="F93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8"/>
  <sheetViews>
    <sheetView showFormulas="false" showGridLines="true" showRowColHeaders="true" showZeros="true" rightToLeft="false" tabSelected="false" showOutlineSymbols="true" defaultGridColor="true" view="normal" topLeftCell="A94" colorId="64" zoomScale="130" zoomScaleNormal="130" zoomScalePageLayoutView="100" workbookViewId="0">
      <selection pane="topLeft" activeCell="A1" activeCellId="0" sqref="A1"/>
    </sheetView>
  </sheetViews>
  <sheetFormatPr defaultColWidth="8.99609375" defaultRowHeight="12" zeroHeight="false" outlineLevelRow="0" outlineLevelCol="0"/>
  <cols>
    <col collapsed="false" customWidth="false" hidden="false" outlineLevel="0" max="257" min="1" style="1" width="8.99"/>
  </cols>
  <sheetData>
    <row r="1" customFormat="false" ht="12.75" hidden="false" customHeight="false" outlineLevel="0" collapsed="false">
      <c r="A1" s="3" t="s">
        <v>348</v>
      </c>
    </row>
    <row r="2" customFormat="false" ht="37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33" t="s">
        <v>127</v>
      </c>
    </row>
    <row r="3" customFormat="false" ht="64.5" hidden="false" customHeight="false" outlineLevel="0" collapsed="false">
      <c r="A3" s="34" t="n">
        <v>1</v>
      </c>
      <c r="B3" s="34" t="n">
        <v>7.31</v>
      </c>
      <c r="C3" s="35" t="s">
        <v>207</v>
      </c>
      <c r="D3" s="34" t="s">
        <v>208</v>
      </c>
      <c r="E3" s="34" t="n">
        <v>140</v>
      </c>
      <c r="F3" s="34" t="n">
        <v>0.606</v>
      </c>
    </row>
    <row r="4" customFormat="false" ht="38.25" hidden="false" customHeight="false" outlineLevel="0" collapsed="false">
      <c r="A4" s="34" t="n">
        <v>2</v>
      </c>
      <c r="B4" s="34" t="n">
        <v>8.14</v>
      </c>
      <c r="C4" s="35" t="s">
        <v>241</v>
      </c>
      <c r="D4" s="34" t="s">
        <v>208</v>
      </c>
      <c r="E4" s="34" t="n">
        <v>140</v>
      </c>
      <c r="F4" s="34" t="n">
        <v>0.71</v>
      </c>
    </row>
    <row r="5" customFormat="false" ht="12.75" hidden="false" customHeight="false" outlineLevel="0" collapsed="false">
      <c r="A5" s="34" t="n">
        <v>3</v>
      </c>
      <c r="B5" s="34" t="n">
        <v>9.73</v>
      </c>
      <c r="C5" s="35" t="s">
        <v>210</v>
      </c>
      <c r="D5" s="34" t="s">
        <v>211</v>
      </c>
      <c r="E5" s="34" t="n">
        <v>142</v>
      </c>
      <c r="F5" s="34" t="n">
        <v>0.265</v>
      </c>
    </row>
    <row r="6" customFormat="false" ht="12.75" hidden="false" customHeight="false" outlineLevel="0" collapsed="false">
      <c r="A6" s="34" t="n">
        <v>4</v>
      </c>
      <c r="B6" s="34" t="n">
        <v>10.67</v>
      </c>
      <c r="C6" s="35" t="s">
        <v>242</v>
      </c>
      <c r="D6" s="34" t="s">
        <v>243</v>
      </c>
      <c r="E6" s="34" t="n">
        <v>154</v>
      </c>
      <c r="F6" s="34" t="n">
        <v>0.584</v>
      </c>
    </row>
    <row r="7" customFormat="false" ht="38.25" hidden="false" customHeight="false" outlineLevel="0" collapsed="false">
      <c r="A7" s="34" t="n">
        <v>5</v>
      </c>
      <c r="B7" s="34" t="n">
        <v>11.48</v>
      </c>
      <c r="C7" s="35" t="s">
        <v>349</v>
      </c>
      <c r="D7" s="34" t="s">
        <v>17</v>
      </c>
      <c r="E7" s="34" t="n">
        <v>184</v>
      </c>
      <c r="F7" s="34" t="n">
        <v>0.321</v>
      </c>
    </row>
    <row r="8" customFormat="false" ht="12.75" hidden="false" customHeight="false" outlineLevel="0" collapsed="false">
      <c r="A8" s="34" t="n">
        <v>6</v>
      </c>
      <c r="B8" s="34" t="n">
        <v>12.02</v>
      </c>
      <c r="C8" s="35" t="s">
        <v>261</v>
      </c>
      <c r="D8" s="34" t="s">
        <v>214</v>
      </c>
      <c r="E8" s="34" t="n">
        <v>130</v>
      </c>
      <c r="F8" s="34" t="n">
        <v>0.147</v>
      </c>
    </row>
    <row r="9" customFormat="false" ht="12.75" hidden="false" customHeight="false" outlineLevel="0" collapsed="false">
      <c r="A9" s="34" t="n">
        <v>7</v>
      </c>
      <c r="B9" s="34" t="n">
        <v>12.9</v>
      </c>
      <c r="C9" s="35" t="s">
        <v>12</v>
      </c>
      <c r="D9" s="34" t="s">
        <v>147</v>
      </c>
      <c r="E9" s="34" t="n">
        <v>142</v>
      </c>
      <c r="F9" s="34" t="n">
        <v>0.359</v>
      </c>
    </row>
    <row r="10" customFormat="false" ht="25.5" hidden="false" customHeight="false" outlineLevel="0" collapsed="false">
      <c r="A10" s="34" t="n">
        <v>8</v>
      </c>
      <c r="B10" s="34" t="n">
        <v>14.02</v>
      </c>
      <c r="C10" s="35" t="s">
        <v>350</v>
      </c>
      <c r="D10" s="34" t="s">
        <v>245</v>
      </c>
      <c r="E10" s="34" t="n">
        <v>152</v>
      </c>
      <c r="F10" s="34" t="n">
        <v>0.068</v>
      </c>
    </row>
    <row r="11" customFormat="false" ht="12.75" hidden="false" customHeight="false" outlineLevel="0" collapsed="false">
      <c r="A11" s="34" t="n">
        <v>9</v>
      </c>
      <c r="B11" s="34" t="n">
        <v>14.08</v>
      </c>
      <c r="C11" s="35" t="s">
        <v>244</v>
      </c>
      <c r="D11" s="34" t="s">
        <v>245</v>
      </c>
      <c r="E11" s="34" t="n">
        <v>152</v>
      </c>
      <c r="F11" s="34" t="n">
        <v>0.153</v>
      </c>
    </row>
    <row r="12" customFormat="false" ht="38.25" hidden="false" customHeight="false" outlineLevel="0" collapsed="false">
      <c r="A12" s="34" t="n">
        <v>10</v>
      </c>
      <c r="B12" s="34" t="n">
        <v>14.55</v>
      </c>
      <c r="C12" s="35" t="s">
        <v>294</v>
      </c>
      <c r="D12" s="34" t="s">
        <v>351</v>
      </c>
      <c r="E12" s="34" t="n">
        <v>188</v>
      </c>
      <c r="F12" s="34" t="n">
        <v>0.147</v>
      </c>
    </row>
    <row r="13" customFormat="false" ht="12.75" hidden="false" customHeight="false" outlineLevel="0" collapsed="false">
      <c r="A13" s="34" t="n">
        <v>11</v>
      </c>
      <c r="B13" s="34" t="n">
        <v>14.84</v>
      </c>
      <c r="C13" s="35" t="s">
        <v>352</v>
      </c>
      <c r="D13" s="34" t="s">
        <v>243</v>
      </c>
      <c r="E13" s="34" t="n">
        <v>154</v>
      </c>
      <c r="F13" s="34" t="n">
        <v>0.191</v>
      </c>
    </row>
    <row r="14" customFormat="false" ht="12.75" hidden="false" customHeight="false" outlineLevel="0" collapsed="false">
      <c r="A14" s="34" t="n">
        <v>12</v>
      </c>
      <c r="B14" s="34" t="n">
        <v>14.98</v>
      </c>
      <c r="C14" s="35" t="s">
        <v>148</v>
      </c>
      <c r="D14" s="34" t="s">
        <v>149</v>
      </c>
      <c r="E14" s="34" t="n">
        <v>144</v>
      </c>
      <c r="F14" s="34" t="n">
        <v>0.177</v>
      </c>
    </row>
    <row r="15" customFormat="false" ht="25.5" hidden="false" customHeight="false" outlineLevel="0" collapsed="false">
      <c r="A15" s="34" t="n">
        <v>13</v>
      </c>
      <c r="B15" s="34" t="n">
        <v>15.13</v>
      </c>
      <c r="C15" s="35" t="s">
        <v>353</v>
      </c>
      <c r="D15" s="34" t="s">
        <v>243</v>
      </c>
      <c r="E15" s="34" t="n">
        <v>154</v>
      </c>
      <c r="F15" s="34" t="n">
        <v>0.034</v>
      </c>
    </row>
    <row r="16" customFormat="false" ht="25.5" hidden="false" customHeight="false" outlineLevel="0" collapsed="false">
      <c r="A16" s="34" t="n">
        <v>14</v>
      </c>
      <c r="B16" s="34" t="n">
        <v>15.29</v>
      </c>
      <c r="C16" s="35" t="s">
        <v>18</v>
      </c>
      <c r="D16" s="34" t="s">
        <v>19</v>
      </c>
      <c r="E16" s="34" t="n">
        <v>128</v>
      </c>
      <c r="F16" s="34" t="n">
        <v>0.298</v>
      </c>
    </row>
    <row r="17" customFormat="false" ht="12.75" hidden="false" customHeight="false" outlineLevel="0" collapsed="false">
      <c r="A17" s="34" t="n">
        <v>15</v>
      </c>
      <c r="B17" s="34" t="n">
        <v>15.68</v>
      </c>
      <c r="C17" s="35" t="s">
        <v>20</v>
      </c>
      <c r="D17" s="34" t="s">
        <v>10</v>
      </c>
      <c r="E17" s="34" t="n">
        <v>170</v>
      </c>
      <c r="F17" s="34" t="n">
        <v>0.712</v>
      </c>
    </row>
    <row r="18" customFormat="false" ht="12.75" hidden="false" customHeight="false" outlineLevel="0" collapsed="false">
      <c r="A18" s="34" t="n">
        <v>16</v>
      </c>
      <c r="B18" s="34" t="n">
        <v>15.88</v>
      </c>
      <c r="C18" s="35" t="s">
        <v>150</v>
      </c>
      <c r="D18" s="34" t="s">
        <v>130</v>
      </c>
      <c r="E18" s="34" t="n">
        <v>156</v>
      </c>
      <c r="F18" s="34" t="n">
        <v>0.096</v>
      </c>
    </row>
    <row r="19" customFormat="false" ht="38.25" hidden="false" customHeight="false" outlineLevel="0" collapsed="false">
      <c r="A19" s="34" t="n">
        <v>17</v>
      </c>
      <c r="B19" s="34" t="n">
        <v>16.07</v>
      </c>
      <c r="C19" s="35" t="s">
        <v>311</v>
      </c>
      <c r="D19" s="34" t="s">
        <v>17</v>
      </c>
      <c r="E19" s="34" t="n">
        <v>184</v>
      </c>
      <c r="F19" s="34" t="n">
        <v>0.071</v>
      </c>
    </row>
    <row r="20" customFormat="false" ht="12.75" hidden="false" customHeight="false" outlineLevel="0" collapsed="false">
      <c r="A20" s="34" t="n">
        <v>18</v>
      </c>
      <c r="B20" s="34" t="n">
        <v>17.01</v>
      </c>
      <c r="C20" s="35" t="s">
        <v>354</v>
      </c>
      <c r="D20" s="34" t="s">
        <v>265</v>
      </c>
      <c r="E20" s="34" t="n">
        <v>150</v>
      </c>
      <c r="F20" s="34" t="n">
        <v>0.103</v>
      </c>
    </row>
    <row r="21" customFormat="false" ht="38.25" hidden="false" customHeight="false" outlineLevel="0" collapsed="false">
      <c r="A21" s="34" t="n">
        <v>19</v>
      </c>
      <c r="B21" s="34" t="n">
        <v>17.31</v>
      </c>
      <c r="C21" s="35" t="s">
        <v>355</v>
      </c>
      <c r="D21" s="34" t="s">
        <v>356</v>
      </c>
      <c r="E21" s="34" t="n">
        <v>131</v>
      </c>
      <c r="F21" s="34" t="n">
        <v>0.345</v>
      </c>
    </row>
    <row r="22" customFormat="false" ht="25.5" hidden="false" customHeight="false" outlineLevel="0" collapsed="false">
      <c r="A22" s="34" t="n">
        <v>20</v>
      </c>
      <c r="B22" s="34" t="n">
        <v>17.47</v>
      </c>
      <c r="C22" s="35" t="s">
        <v>36</v>
      </c>
      <c r="D22" s="34" t="s">
        <v>33</v>
      </c>
      <c r="E22" s="34" t="n">
        <v>198</v>
      </c>
      <c r="F22" s="34" t="n">
        <v>0.227</v>
      </c>
    </row>
    <row r="23" customFormat="false" ht="38.25" hidden="false" customHeight="false" outlineLevel="0" collapsed="false">
      <c r="A23" s="34" t="n">
        <v>21</v>
      </c>
      <c r="B23" s="34" t="n">
        <v>17.91</v>
      </c>
      <c r="C23" s="35" t="s">
        <v>357</v>
      </c>
      <c r="D23" s="34" t="s">
        <v>40</v>
      </c>
      <c r="E23" s="34" t="n">
        <v>212</v>
      </c>
      <c r="F23" s="34" t="n">
        <v>0.179</v>
      </c>
    </row>
    <row r="24" customFormat="false" ht="25.5" hidden="false" customHeight="false" outlineLevel="0" collapsed="false">
      <c r="A24" s="34" t="n">
        <v>22</v>
      </c>
      <c r="B24" s="34" t="n">
        <v>18.13</v>
      </c>
      <c r="C24" s="35" t="s">
        <v>358</v>
      </c>
      <c r="D24" s="34" t="s">
        <v>359</v>
      </c>
      <c r="E24" s="34" t="n">
        <v>196</v>
      </c>
      <c r="F24" s="34" t="n">
        <v>0.089</v>
      </c>
    </row>
    <row r="25" customFormat="false" ht="12.75" hidden="false" customHeight="false" outlineLevel="0" collapsed="false">
      <c r="A25" s="34" t="n">
        <v>23</v>
      </c>
      <c r="B25" s="34" t="n">
        <v>18.26</v>
      </c>
      <c r="C25" s="35" t="s">
        <v>25</v>
      </c>
      <c r="D25" s="34" t="s">
        <v>26</v>
      </c>
      <c r="E25" s="34" t="n">
        <v>162</v>
      </c>
      <c r="F25" s="34" t="n">
        <v>0.257</v>
      </c>
    </row>
    <row r="26" customFormat="false" ht="38.25" hidden="false" customHeight="false" outlineLevel="0" collapsed="false">
      <c r="A26" s="34" t="n">
        <v>24</v>
      </c>
      <c r="B26" s="34" t="n">
        <v>18.34</v>
      </c>
      <c r="C26" s="35" t="s">
        <v>151</v>
      </c>
      <c r="D26" s="34" t="s">
        <v>152</v>
      </c>
      <c r="E26" s="34" t="n">
        <v>170</v>
      </c>
      <c r="F26" s="34" t="n">
        <v>0.164</v>
      </c>
    </row>
    <row r="27" customFormat="false" ht="38.25" hidden="false" customHeight="false" outlineLevel="0" collapsed="false">
      <c r="A27" s="34" t="n">
        <v>25</v>
      </c>
      <c r="B27" s="34" t="n">
        <v>18.45</v>
      </c>
      <c r="C27" s="35" t="s">
        <v>153</v>
      </c>
      <c r="D27" s="34" t="s">
        <v>28</v>
      </c>
      <c r="E27" s="34" t="n">
        <v>142</v>
      </c>
      <c r="F27" s="34" t="n">
        <v>0.556</v>
      </c>
    </row>
    <row r="28" customFormat="false" ht="12.75" hidden="false" customHeight="false" outlineLevel="0" collapsed="false">
      <c r="A28" s="34" t="n">
        <v>26</v>
      </c>
      <c r="B28" s="34" t="n">
        <v>18.47</v>
      </c>
      <c r="C28" s="35" t="s">
        <v>24</v>
      </c>
      <c r="D28" s="34" t="s">
        <v>17</v>
      </c>
      <c r="E28" s="34" t="n">
        <v>184</v>
      </c>
      <c r="F28" s="34" t="n">
        <v>0.526</v>
      </c>
    </row>
    <row r="29" customFormat="false" ht="12.75" hidden="false" customHeight="false" outlineLevel="0" collapsed="false">
      <c r="A29" s="34" t="n">
        <v>27</v>
      </c>
      <c r="B29" s="34" t="n">
        <v>18.7</v>
      </c>
      <c r="C29" s="35" t="s">
        <v>360</v>
      </c>
      <c r="D29" s="34" t="s">
        <v>152</v>
      </c>
      <c r="E29" s="34" t="n">
        <v>170</v>
      </c>
      <c r="F29" s="34" t="n">
        <v>0.062</v>
      </c>
    </row>
    <row r="30" customFormat="false" ht="38.25" hidden="false" customHeight="false" outlineLevel="0" collapsed="false">
      <c r="A30" s="34" t="n">
        <v>28</v>
      </c>
      <c r="B30" s="34" t="n">
        <v>18.88</v>
      </c>
      <c r="C30" s="35" t="s">
        <v>154</v>
      </c>
      <c r="D30" s="34" t="s">
        <v>28</v>
      </c>
      <c r="E30" s="34" t="n">
        <v>142</v>
      </c>
      <c r="F30" s="34" t="n">
        <v>0.144</v>
      </c>
    </row>
    <row r="31" customFormat="false" ht="25.5" hidden="false" customHeight="false" outlineLevel="0" collapsed="false">
      <c r="A31" s="34" t="n">
        <v>29</v>
      </c>
      <c r="B31" s="34" t="n">
        <v>19.01</v>
      </c>
      <c r="C31" s="35" t="s">
        <v>361</v>
      </c>
      <c r="D31" s="34" t="s">
        <v>245</v>
      </c>
      <c r="E31" s="34" t="n">
        <v>152</v>
      </c>
      <c r="F31" s="34" t="n">
        <v>0.061</v>
      </c>
    </row>
    <row r="32" customFormat="false" ht="38.25" hidden="false" customHeight="false" outlineLevel="0" collapsed="false">
      <c r="A32" s="34" t="n">
        <v>30</v>
      </c>
      <c r="B32" s="34" t="n">
        <v>19.87</v>
      </c>
      <c r="C32" s="35" t="s">
        <v>362</v>
      </c>
      <c r="D32" s="34" t="s">
        <v>145</v>
      </c>
      <c r="E32" s="34" t="n">
        <v>136</v>
      </c>
      <c r="F32" s="34" t="n">
        <v>0.103</v>
      </c>
    </row>
    <row r="33" customFormat="false" ht="25.5" hidden="false" customHeight="false" outlineLevel="0" collapsed="false">
      <c r="A33" s="34" t="n">
        <v>31</v>
      </c>
      <c r="B33" s="34" t="n">
        <v>19.91</v>
      </c>
      <c r="C33" s="35" t="s">
        <v>157</v>
      </c>
      <c r="D33" s="34" t="s">
        <v>156</v>
      </c>
      <c r="E33" s="34" t="n">
        <v>204</v>
      </c>
      <c r="F33" s="34" t="n">
        <v>0.158</v>
      </c>
    </row>
    <row r="34" customFormat="false" ht="12.75" hidden="false" customHeight="false" outlineLevel="0" collapsed="false">
      <c r="A34" s="34" t="n">
        <v>32</v>
      </c>
      <c r="B34" s="34" t="n">
        <v>20.24</v>
      </c>
      <c r="C34" s="35" t="s">
        <v>363</v>
      </c>
      <c r="D34" s="34" t="s">
        <v>364</v>
      </c>
      <c r="E34" s="34" t="n">
        <v>182</v>
      </c>
      <c r="F34" s="34" t="n">
        <v>0.069</v>
      </c>
    </row>
    <row r="35" customFormat="false" ht="25.5" hidden="false" customHeight="false" outlineLevel="0" collapsed="false">
      <c r="A35" s="34" t="n">
        <v>33</v>
      </c>
      <c r="B35" s="34" t="n">
        <v>20.37</v>
      </c>
      <c r="C35" s="35" t="s">
        <v>158</v>
      </c>
      <c r="D35" s="34" t="s">
        <v>156</v>
      </c>
      <c r="E35" s="34" t="n">
        <v>204</v>
      </c>
      <c r="F35" s="34" t="n">
        <v>0.182</v>
      </c>
    </row>
    <row r="36" customFormat="false" ht="12.75" hidden="false" customHeight="false" outlineLevel="0" collapsed="false">
      <c r="A36" s="34" t="n">
        <v>34</v>
      </c>
      <c r="B36" s="34" t="n">
        <v>20.46</v>
      </c>
      <c r="C36" s="35" t="s">
        <v>159</v>
      </c>
      <c r="D36" s="34" t="s">
        <v>156</v>
      </c>
      <c r="E36" s="34" t="n">
        <v>204</v>
      </c>
      <c r="F36" s="34" t="n">
        <v>2.023</v>
      </c>
    </row>
    <row r="37" customFormat="false" ht="12.75" hidden="false" customHeight="false" outlineLevel="0" collapsed="false">
      <c r="A37" s="34" t="n">
        <v>35</v>
      </c>
      <c r="B37" s="34" t="n">
        <v>20.68</v>
      </c>
      <c r="C37" s="35" t="s">
        <v>161</v>
      </c>
      <c r="D37" s="34" t="s">
        <v>156</v>
      </c>
      <c r="E37" s="34" t="n">
        <v>204</v>
      </c>
      <c r="F37" s="34" t="n">
        <v>0.151</v>
      </c>
    </row>
    <row r="38" customFormat="false" ht="12.75" hidden="false" customHeight="false" outlineLevel="0" collapsed="false">
      <c r="A38" s="34" t="n">
        <v>36</v>
      </c>
      <c r="B38" s="34" t="n">
        <v>21.13</v>
      </c>
      <c r="C38" s="35" t="s">
        <v>32</v>
      </c>
      <c r="D38" s="34" t="s">
        <v>33</v>
      </c>
      <c r="E38" s="34" t="n">
        <v>198</v>
      </c>
      <c r="F38" s="34" t="n">
        <v>0.312</v>
      </c>
    </row>
    <row r="39" customFormat="false" ht="12.75" hidden="false" customHeight="false" outlineLevel="0" collapsed="false">
      <c r="A39" s="34" t="n">
        <v>37</v>
      </c>
      <c r="B39" s="34" t="n">
        <v>21.39</v>
      </c>
      <c r="C39" s="35" t="s">
        <v>162</v>
      </c>
      <c r="D39" s="34" t="s">
        <v>156</v>
      </c>
      <c r="E39" s="34" t="n">
        <v>204</v>
      </c>
      <c r="F39" s="34" t="n">
        <v>3.256</v>
      </c>
    </row>
    <row r="40" customFormat="false" ht="12.75" hidden="false" customHeight="false" outlineLevel="0" collapsed="false">
      <c r="A40" s="34" t="n">
        <v>38</v>
      </c>
      <c r="B40" s="34" t="n">
        <v>21.75</v>
      </c>
      <c r="C40" s="35" t="s">
        <v>165</v>
      </c>
      <c r="D40" s="34" t="s">
        <v>156</v>
      </c>
      <c r="E40" s="34" t="n">
        <v>204</v>
      </c>
      <c r="F40" s="34" t="n">
        <v>1.669</v>
      </c>
    </row>
    <row r="41" customFormat="false" ht="12.75" hidden="false" customHeight="false" outlineLevel="0" collapsed="false">
      <c r="A41" s="34" t="n">
        <v>39</v>
      </c>
      <c r="B41" s="34" t="n">
        <v>22.09</v>
      </c>
      <c r="C41" s="35" t="s">
        <v>166</v>
      </c>
      <c r="D41" s="34" t="s">
        <v>156</v>
      </c>
      <c r="E41" s="34" t="n">
        <v>204</v>
      </c>
      <c r="F41" s="34" t="n">
        <v>0.747</v>
      </c>
    </row>
    <row r="42" customFormat="false" ht="51" hidden="false" customHeight="false" outlineLevel="0" collapsed="false">
      <c r="A42" s="34" t="n">
        <v>40</v>
      </c>
      <c r="B42" s="34" t="n">
        <v>22.35</v>
      </c>
      <c r="C42" s="35" t="s">
        <v>365</v>
      </c>
      <c r="D42" s="34" t="s">
        <v>366</v>
      </c>
      <c r="E42" s="34" t="n">
        <v>156</v>
      </c>
      <c r="F42" s="34" t="n">
        <v>0.128</v>
      </c>
    </row>
    <row r="43" customFormat="false" ht="25.5" hidden="false" customHeight="false" outlineLevel="0" collapsed="false">
      <c r="A43" s="34" t="n">
        <v>41</v>
      </c>
      <c r="B43" s="34" t="n">
        <v>22.49</v>
      </c>
      <c r="C43" s="35" t="s">
        <v>218</v>
      </c>
      <c r="D43" s="34" t="s">
        <v>219</v>
      </c>
      <c r="E43" s="34" t="n">
        <v>194</v>
      </c>
      <c r="F43" s="34" t="n">
        <v>0.195</v>
      </c>
    </row>
    <row r="44" customFormat="false" ht="12.75" hidden="false" customHeight="false" outlineLevel="0" collapsed="false">
      <c r="A44" s="34" t="n">
        <v>42</v>
      </c>
      <c r="B44" s="34" t="n">
        <v>22.73</v>
      </c>
      <c r="C44" s="35" t="s">
        <v>167</v>
      </c>
      <c r="D44" s="34" t="s">
        <v>156</v>
      </c>
      <c r="E44" s="34" t="n">
        <v>204</v>
      </c>
      <c r="F44" s="34" t="n">
        <v>0.817</v>
      </c>
    </row>
    <row r="45" customFormat="false" ht="38.25" hidden="false" customHeight="false" outlineLevel="0" collapsed="false">
      <c r="A45" s="34" t="n">
        <v>43</v>
      </c>
      <c r="B45" s="34" t="n">
        <v>23.39</v>
      </c>
      <c r="C45" s="35" t="s">
        <v>37</v>
      </c>
      <c r="D45" s="34" t="s">
        <v>38</v>
      </c>
      <c r="E45" s="34" t="n">
        <v>168</v>
      </c>
      <c r="F45" s="34" t="n">
        <v>0.129</v>
      </c>
    </row>
    <row r="46" customFormat="false" ht="25.5" hidden="false" customHeight="false" outlineLevel="0" collapsed="false">
      <c r="A46" s="34" t="n">
        <v>44</v>
      </c>
      <c r="B46" s="34" t="n">
        <v>23.64</v>
      </c>
      <c r="C46" s="35" t="s">
        <v>39</v>
      </c>
      <c r="D46" s="34" t="s">
        <v>40</v>
      </c>
      <c r="E46" s="34" t="n">
        <v>212</v>
      </c>
      <c r="F46" s="34" t="n">
        <v>0.543</v>
      </c>
    </row>
    <row r="47" customFormat="false" ht="12.75" hidden="false" customHeight="false" outlineLevel="0" collapsed="false">
      <c r="A47" s="34" t="n">
        <v>45</v>
      </c>
      <c r="B47" s="34" t="n">
        <v>23.75</v>
      </c>
      <c r="C47" s="35" t="s">
        <v>173</v>
      </c>
      <c r="D47" s="34" t="s">
        <v>156</v>
      </c>
      <c r="E47" s="34" t="n">
        <v>204</v>
      </c>
      <c r="F47" s="34" t="n">
        <v>0.137</v>
      </c>
    </row>
    <row r="48" customFormat="false" ht="63.75" hidden="false" customHeight="false" outlineLevel="0" collapsed="false">
      <c r="A48" s="34" t="n">
        <v>46</v>
      </c>
      <c r="B48" s="34" t="n">
        <v>23.92</v>
      </c>
      <c r="C48" s="35" t="s">
        <v>174</v>
      </c>
      <c r="D48" s="34" t="s">
        <v>172</v>
      </c>
      <c r="E48" s="34" t="n">
        <v>202</v>
      </c>
      <c r="F48" s="34" t="n">
        <v>0.375</v>
      </c>
    </row>
    <row r="49" customFormat="false" ht="38.25" hidden="false" customHeight="false" outlineLevel="0" collapsed="false">
      <c r="A49" s="34" t="n">
        <v>47</v>
      </c>
      <c r="B49" s="34" t="n">
        <v>24.03</v>
      </c>
      <c r="C49" s="35" t="s">
        <v>222</v>
      </c>
      <c r="D49" s="36" t="s">
        <v>178</v>
      </c>
      <c r="E49" s="34" t="n">
        <v>220</v>
      </c>
      <c r="F49" s="34" t="n">
        <v>0.059</v>
      </c>
    </row>
    <row r="50" customFormat="false" ht="25.5" hidden="false" customHeight="false" outlineLevel="0" collapsed="false">
      <c r="A50" s="34" t="n">
        <v>48</v>
      </c>
      <c r="B50" s="34" t="n">
        <v>24.21</v>
      </c>
      <c r="C50" s="35" t="s">
        <v>367</v>
      </c>
      <c r="D50" s="34" t="s">
        <v>42</v>
      </c>
      <c r="E50" s="34" t="n">
        <v>206</v>
      </c>
      <c r="F50" s="34" t="n">
        <v>0.116</v>
      </c>
    </row>
    <row r="51" customFormat="false" ht="12.75" hidden="false" customHeight="false" outlineLevel="0" collapsed="false">
      <c r="A51" s="34" t="n">
        <v>49</v>
      </c>
      <c r="B51" s="34" t="n">
        <v>25.26</v>
      </c>
      <c r="C51" s="35" t="s">
        <v>276</v>
      </c>
      <c r="D51" s="34" t="s">
        <v>180</v>
      </c>
      <c r="E51" s="34" t="n">
        <v>222</v>
      </c>
      <c r="F51" s="34" t="n">
        <v>1.632</v>
      </c>
    </row>
    <row r="52" customFormat="false" ht="12.75" hidden="false" customHeight="false" outlineLevel="0" collapsed="false">
      <c r="A52" s="34" t="n">
        <v>50</v>
      </c>
      <c r="B52" s="34" t="n">
        <v>26.01</v>
      </c>
      <c r="C52" s="35" t="s">
        <v>46</v>
      </c>
      <c r="D52" s="34" t="s">
        <v>47</v>
      </c>
      <c r="E52" s="34" t="n">
        <v>226</v>
      </c>
      <c r="F52" s="34" t="n">
        <v>0.502</v>
      </c>
    </row>
    <row r="53" customFormat="false" ht="12.75" hidden="false" customHeight="false" outlineLevel="0" collapsed="false">
      <c r="A53" s="34" t="n">
        <v>51</v>
      </c>
      <c r="B53" s="34" t="n">
        <v>26.29</v>
      </c>
      <c r="C53" s="35" t="s">
        <v>223</v>
      </c>
      <c r="D53" s="34" t="s">
        <v>180</v>
      </c>
      <c r="E53" s="34" t="n">
        <v>222</v>
      </c>
      <c r="F53" s="34" t="n">
        <v>0.574</v>
      </c>
    </row>
    <row r="54" customFormat="false" ht="12.75" hidden="false" customHeight="false" outlineLevel="0" collapsed="false">
      <c r="A54" s="34" t="n">
        <v>52</v>
      </c>
      <c r="B54" s="34" t="n">
        <v>26.82</v>
      </c>
      <c r="C54" s="35" t="s">
        <v>176</v>
      </c>
      <c r="D54" s="34" t="s">
        <v>156</v>
      </c>
      <c r="E54" s="34" t="n">
        <v>204</v>
      </c>
      <c r="F54" s="34" t="n">
        <v>0.133</v>
      </c>
    </row>
    <row r="55" customFormat="false" ht="25.5" hidden="false" customHeight="false" outlineLevel="0" collapsed="false">
      <c r="A55" s="34" t="n">
        <v>53</v>
      </c>
      <c r="B55" s="34" t="n">
        <v>27.11</v>
      </c>
      <c r="C55" s="35" t="s">
        <v>368</v>
      </c>
      <c r="D55" s="34" t="s">
        <v>53</v>
      </c>
      <c r="E55" s="34" t="n">
        <v>254</v>
      </c>
      <c r="F55" s="34" t="n">
        <v>0.212</v>
      </c>
    </row>
    <row r="56" customFormat="false" ht="12.75" hidden="false" customHeight="false" outlineLevel="0" collapsed="false">
      <c r="A56" s="34" t="n">
        <v>54</v>
      </c>
      <c r="B56" s="34" t="n">
        <v>27.45</v>
      </c>
      <c r="C56" s="35" t="s">
        <v>179</v>
      </c>
      <c r="D56" s="34" t="s">
        <v>180</v>
      </c>
      <c r="E56" s="34" t="n">
        <v>222</v>
      </c>
      <c r="F56" s="34" t="n">
        <v>0.411</v>
      </c>
    </row>
    <row r="57" customFormat="false" ht="12.75" hidden="false" customHeight="false" outlineLevel="0" collapsed="false">
      <c r="A57" s="34" t="n">
        <v>55</v>
      </c>
      <c r="B57" s="34" t="n">
        <v>27.93</v>
      </c>
      <c r="C57" s="35" t="s">
        <v>181</v>
      </c>
      <c r="D57" s="34" t="s">
        <v>182</v>
      </c>
      <c r="E57" s="34" t="n">
        <v>198</v>
      </c>
      <c r="F57" s="34" t="n">
        <v>0.292</v>
      </c>
    </row>
    <row r="58" customFormat="false" ht="25.5" hidden="false" customHeight="false" outlineLevel="0" collapsed="false">
      <c r="A58" s="34" t="n">
        <v>56</v>
      </c>
      <c r="B58" s="34" t="n">
        <v>28.1</v>
      </c>
      <c r="C58" s="35" t="s">
        <v>183</v>
      </c>
      <c r="D58" s="34" t="s">
        <v>184</v>
      </c>
      <c r="E58" s="34" t="n">
        <v>210</v>
      </c>
      <c r="F58" s="34" t="n">
        <v>0.252</v>
      </c>
    </row>
    <row r="59" customFormat="false" ht="25.5" hidden="false" customHeight="false" outlineLevel="0" collapsed="false">
      <c r="A59" s="34" t="n">
        <v>57</v>
      </c>
      <c r="B59" s="34" t="n">
        <v>28.27</v>
      </c>
      <c r="C59" s="35" t="s">
        <v>48</v>
      </c>
      <c r="D59" s="34" t="s">
        <v>49</v>
      </c>
      <c r="E59" s="34" t="n">
        <v>240</v>
      </c>
      <c r="F59" s="34" t="n">
        <v>0.539</v>
      </c>
    </row>
    <row r="60" customFormat="false" ht="12.75" hidden="false" customHeight="false" outlineLevel="0" collapsed="false">
      <c r="A60" s="34" t="n">
        <v>58</v>
      </c>
      <c r="B60" s="34" t="n">
        <v>28.4</v>
      </c>
      <c r="C60" s="35" t="s">
        <v>50</v>
      </c>
      <c r="D60" s="34" t="s">
        <v>51</v>
      </c>
      <c r="E60" s="34" t="n">
        <v>268</v>
      </c>
      <c r="F60" s="34" t="n">
        <v>0.661</v>
      </c>
    </row>
    <row r="61" customFormat="false" ht="25.5" hidden="false" customHeight="false" outlineLevel="0" collapsed="false">
      <c r="A61" s="34" t="n">
        <v>59</v>
      </c>
      <c r="B61" s="34" t="n">
        <v>28.62</v>
      </c>
      <c r="C61" s="35" t="s">
        <v>183</v>
      </c>
      <c r="D61" s="34" t="s">
        <v>184</v>
      </c>
      <c r="E61" s="34" t="n">
        <v>210</v>
      </c>
      <c r="F61" s="34" t="n">
        <v>0.271</v>
      </c>
    </row>
    <row r="62" customFormat="false" ht="25.5" hidden="false" customHeight="false" outlineLevel="0" collapsed="false">
      <c r="A62" s="34" t="n">
        <v>60</v>
      </c>
      <c r="B62" s="34" t="n">
        <v>29.23</v>
      </c>
      <c r="C62" s="35" t="s">
        <v>369</v>
      </c>
      <c r="D62" s="34" t="s">
        <v>49</v>
      </c>
      <c r="E62" s="34" t="n">
        <v>240</v>
      </c>
      <c r="F62" s="34" t="n">
        <v>0.412</v>
      </c>
    </row>
    <row r="63" customFormat="false" ht="25.5" hidden="false" customHeight="false" outlineLevel="0" collapsed="false">
      <c r="A63" s="34" t="n">
        <v>61</v>
      </c>
      <c r="B63" s="34" t="n">
        <v>29.39</v>
      </c>
      <c r="C63" s="35" t="s">
        <v>299</v>
      </c>
      <c r="D63" s="34" t="s">
        <v>47</v>
      </c>
      <c r="E63" s="34" t="n">
        <v>226</v>
      </c>
      <c r="F63" s="34" t="n">
        <v>0.267</v>
      </c>
    </row>
    <row r="64" customFormat="false" ht="12.75" hidden="false" customHeight="false" outlineLevel="0" collapsed="false">
      <c r="A64" s="34" t="n">
        <v>62</v>
      </c>
      <c r="B64" s="34" t="n">
        <v>30.42</v>
      </c>
      <c r="C64" s="35" t="s">
        <v>60</v>
      </c>
      <c r="D64" s="34" t="s">
        <v>53</v>
      </c>
      <c r="E64" s="34" t="n">
        <v>254</v>
      </c>
      <c r="F64" s="34" t="n">
        <v>0.511</v>
      </c>
    </row>
    <row r="65" customFormat="false" ht="12.75" hidden="false" customHeight="false" outlineLevel="0" collapsed="false">
      <c r="A65" s="34" t="n">
        <v>63</v>
      </c>
      <c r="B65" s="34" t="n">
        <v>30.61</v>
      </c>
      <c r="C65" s="35" t="s">
        <v>61</v>
      </c>
      <c r="D65" s="34" t="s">
        <v>62</v>
      </c>
      <c r="E65" s="34" t="n">
        <v>282</v>
      </c>
      <c r="F65" s="34" t="n">
        <v>0.783</v>
      </c>
    </row>
    <row r="66" customFormat="false" ht="51" hidden="false" customHeight="false" outlineLevel="0" collapsed="false">
      <c r="A66" s="34" t="n">
        <v>64</v>
      </c>
      <c r="B66" s="34" t="n">
        <v>31.38</v>
      </c>
      <c r="C66" s="35" t="s">
        <v>65</v>
      </c>
      <c r="D66" s="34" t="s">
        <v>66</v>
      </c>
      <c r="E66" s="34" t="n">
        <v>268</v>
      </c>
      <c r="F66" s="34" t="n">
        <v>0.792</v>
      </c>
    </row>
    <row r="67" customFormat="false" ht="25.5" hidden="false" customHeight="false" outlineLevel="0" collapsed="false">
      <c r="A67" s="34" t="n">
        <v>65</v>
      </c>
      <c r="B67" s="34" t="n">
        <v>31.7</v>
      </c>
      <c r="C67" s="35" t="s">
        <v>370</v>
      </c>
      <c r="D67" s="34" t="s">
        <v>51</v>
      </c>
      <c r="E67" s="34" t="n">
        <v>268</v>
      </c>
      <c r="F67" s="34" t="n">
        <v>0.625</v>
      </c>
    </row>
    <row r="68" customFormat="false" ht="25.5" hidden="false" customHeight="false" outlineLevel="0" collapsed="false">
      <c r="A68" s="34" t="n">
        <v>66</v>
      </c>
      <c r="B68" s="34" t="n">
        <v>31.91</v>
      </c>
      <c r="C68" s="35" t="s">
        <v>67</v>
      </c>
      <c r="D68" s="34" t="s">
        <v>68</v>
      </c>
      <c r="E68" s="34" t="n">
        <v>278</v>
      </c>
      <c r="F68" s="34" t="n">
        <v>1.788</v>
      </c>
    </row>
    <row r="69" customFormat="false" ht="25.5" hidden="false" customHeight="false" outlineLevel="0" collapsed="false">
      <c r="A69" s="34" t="n">
        <v>67</v>
      </c>
      <c r="B69" s="34" t="n">
        <v>32.13</v>
      </c>
      <c r="C69" s="35" t="s">
        <v>185</v>
      </c>
      <c r="D69" s="34" t="s">
        <v>186</v>
      </c>
      <c r="E69" s="34" t="n">
        <v>270</v>
      </c>
      <c r="F69" s="34" t="n">
        <v>0.336</v>
      </c>
    </row>
    <row r="70" customFormat="false" ht="12.75" hidden="false" customHeight="false" outlineLevel="0" collapsed="false">
      <c r="A70" s="34" t="n">
        <v>68</v>
      </c>
      <c r="B70" s="34" t="n">
        <v>32.46</v>
      </c>
      <c r="C70" s="35" t="s">
        <v>69</v>
      </c>
      <c r="D70" s="34" t="s">
        <v>51</v>
      </c>
      <c r="E70" s="34" t="n">
        <v>268</v>
      </c>
      <c r="F70" s="34" t="n">
        <v>0.371</v>
      </c>
    </row>
    <row r="71" customFormat="false" ht="25.5" hidden="false" customHeight="false" outlineLevel="0" collapsed="false">
      <c r="A71" s="34" t="n">
        <v>69</v>
      </c>
      <c r="B71" s="34" t="n">
        <v>33.78</v>
      </c>
      <c r="C71" s="35" t="s">
        <v>70</v>
      </c>
      <c r="D71" s="34" t="s">
        <v>68</v>
      </c>
      <c r="E71" s="34" t="n">
        <v>278</v>
      </c>
      <c r="F71" s="34" t="n">
        <v>1.578</v>
      </c>
    </row>
    <row r="72" customFormat="false" ht="12.75" hidden="false" customHeight="false" outlineLevel="0" collapsed="false">
      <c r="A72" s="34" t="n">
        <v>70</v>
      </c>
      <c r="B72" s="34" t="n">
        <v>34.41</v>
      </c>
      <c r="C72" s="35" t="s">
        <v>75</v>
      </c>
      <c r="D72" s="34" t="s">
        <v>62</v>
      </c>
      <c r="E72" s="34" t="n">
        <v>282</v>
      </c>
      <c r="F72" s="34" t="n">
        <v>0.275</v>
      </c>
    </row>
    <row r="73" customFormat="false" ht="25.5" hidden="false" customHeight="false" outlineLevel="0" collapsed="false">
      <c r="A73" s="34" t="n">
        <v>71</v>
      </c>
      <c r="B73" s="34" t="n">
        <v>35.66</v>
      </c>
      <c r="C73" s="35" t="s">
        <v>189</v>
      </c>
      <c r="D73" s="34" t="s">
        <v>190</v>
      </c>
      <c r="E73" s="34" t="n">
        <v>270</v>
      </c>
      <c r="F73" s="34" t="n">
        <v>0.116</v>
      </c>
    </row>
    <row r="74" customFormat="false" ht="25.5" hidden="false" customHeight="false" outlineLevel="0" collapsed="false">
      <c r="A74" s="34" t="n">
        <v>72</v>
      </c>
      <c r="B74" s="34" t="n">
        <v>36.04</v>
      </c>
      <c r="C74" s="35" t="s">
        <v>191</v>
      </c>
      <c r="D74" s="34" t="s">
        <v>192</v>
      </c>
      <c r="E74" s="34" t="n">
        <v>266</v>
      </c>
      <c r="F74" s="34" t="n">
        <v>0.332</v>
      </c>
    </row>
    <row r="75" customFormat="false" ht="25.5" hidden="false" customHeight="false" outlineLevel="0" collapsed="false">
      <c r="A75" s="34" t="n">
        <v>73</v>
      </c>
      <c r="B75" s="34" t="n">
        <v>36.28</v>
      </c>
      <c r="C75" s="35" t="s">
        <v>78</v>
      </c>
      <c r="D75" s="34" t="s">
        <v>79</v>
      </c>
      <c r="E75" s="34" t="n">
        <v>296</v>
      </c>
      <c r="F75" s="34" t="n">
        <v>0.655</v>
      </c>
    </row>
    <row r="76" customFormat="false" ht="25.5" hidden="false" customHeight="false" outlineLevel="0" collapsed="false">
      <c r="A76" s="34" t="n">
        <v>74</v>
      </c>
      <c r="B76" s="34" t="n">
        <v>37.86</v>
      </c>
      <c r="C76" s="35" t="s">
        <v>233</v>
      </c>
      <c r="D76" s="34" t="s">
        <v>139</v>
      </c>
      <c r="E76" s="34" t="n">
        <v>255</v>
      </c>
      <c r="F76" s="34" t="n">
        <v>0.169</v>
      </c>
    </row>
    <row r="77" customFormat="false" ht="12.75" hidden="false" customHeight="false" outlineLevel="0" collapsed="false">
      <c r="A77" s="34" t="n">
        <v>75</v>
      </c>
      <c r="B77" s="34" t="n">
        <v>38.07</v>
      </c>
      <c r="C77" s="35" t="s">
        <v>84</v>
      </c>
      <c r="D77" s="34" t="s">
        <v>85</v>
      </c>
      <c r="E77" s="34" t="n">
        <v>310</v>
      </c>
      <c r="F77" s="34" t="n">
        <v>0.373</v>
      </c>
    </row>
    <row r="78" customFormat="false" ht="25.5" hidden="false" customHeight="false" outlineLevel="0" collapsed="false">
      <c r="A78" s="34" t="n">
        <v>76</v>
      </c>
      <c r="B78" s="34" t="n">
        <v>39.63</v>
      </c>
      <c r="C78" s="35" t="s">
        <v>185</v>
      </c>
      <c r="D78" s="34" t="s">
        <v>186</v>
      </c>
      <c r="E78" s="34" t="n">
        <v>270</v>
      </c>
      <c r="F78" s="34" t="n">
        <v>0.731</v>
      </c>
    </row>
    <row r="79" customFormat="false" ht="12.75" hidden="false" customHeight="false" outlineLevel="0" collapsed="false">
      <c r="A79" s="34" t="n">
        <v>77</v>
      </c>
      <c r="B79" s="34" t="n">
        <v>39.8</v>
      </c>
      <c r="C79" s="35" t="s">
        <v>88</v>
      </c>
      <c r="D79" s="34" t="s">
        <v>89</v>
      </c>
      <c r="E79" s="34" t="n">
        <v>324</v>
      </c>
      <c r="F79" s="34" t="n">
        <v>0.712</v>
      </c>
    </row>
    <row r="80" customFormat="false" ht="12.75" hidden="false" customHeight="false" outlineLevel="0" collapsed="false">
      <c r="A80" s="34" t="n">
        <v>78</v>
      </c>
      <c r="B80" s="34" t="n">
        <v>40.28</v>
      </c>
      <c r="C80" s="35" t="s">
        <v>196</v>
      </c>
      <c r="D80" s="34" t="s">
        <v>197</v>
      </c>
      <c r="E80" s="34" t="n">
        <v>286</v>
      </c>
      <c r="F80" s="34" t="n">
        <v>0.135</v>
      </c>
    </row>
    <row r="81" customFormat="false" ht="12.75" hidden="false" customHeight="false" outlineLevel="0" collapsed="false">
      <c r="A81" s="34" t="n">
        <v>79</v>
      </c>
      <c r="B81" s="34" t="n">
        <v>40.92</v>
      </c>
      <c r="C81" s="35" t="s">
        <v>90</v>
      </c>
      <c r="D81" s="34" t="s">
        <v>91</v>
      </c>
      <c r="E81" s="34" t="n">
        <v>281</v>
      </c>
      <c r="F81" s="34" t="n">
        <v>0.272</v>
      </c>
    </row>
    <row r="82" customFormat="false" ht="12.75" hidden="false" customHeight="false" outlineLevel="0" collapsed="false">
      <c r="A82" s="34" t="n">
        <v>80</v>
      </c>
      <c r="B82" s="34" t="n">
        <v>41.44</v>
      </c>
      <c r="C82" s="35" t="s">
        <v>92</v>
      </c>
      <c r="D82" s="34" t="s">
        <v>93</v>
      </c>
      <c r="E82" s="34" t="n">
        <v>338</v>
      </c>
      <c r="F82" s="34" t="n">
        <v>0.408</v>
      </c>
    </row>
    <row r="83" customFormat="false" ht="25.5" hidden="false" customHeight="false" outlineLevel="0" collapsed="false">
      <c r="A83" s="34" t="n">
        <v>81</v>
      </c>
      <c r="B83" s="34" t="n">
        <v>41.65</v>
      </c>
      <c r="C83" s="35" t="s">
        <v>288</v>
      </c>
      <c r="D83" s="34" t="s">
        <v>289</v>
      </c>
      <c r="E83" s="34" t="n">
        <v>270</v>
      </c>
      <c r="F83" s="34" t="n">
        <v>0.693</v>
      </c>
    </row>
    <row r="84" customFormat="false" ht="76.5" hidden="false" customHeight="false" outlineLevel="0" collapsed="false">
      <c r="A84" s="34" t="n">
        <v>82</v>
      </c>
      <c r="B84" s="34" t="n">
        <v>41.94</v>
      </c>
      <c r="C84" s="35" t="s">
        <v>199</v>
      </c>
      <c r="D84" s="34" t="s">
        <v>141</v>
      </c>
      <c r="E84" s="34" t="n">
        <v>340</v>
      </c>
      <c r="F84" s="34" t="n">
        <v>0.614</v>
      </c>
    </row>
    <row r="85" customFormat="false" ht="12.75" hidden="false" customHeight="false" outlineLevel="0" collapsed="false">
      <c r="A85" s="34" t="n">
        <v>83</v>
      </c>
      <c r="B85" s="34" t="n">
        <v>42.94</v>
      </c>
      <c r="C85" s="35" t="s">
        <v>86</v>
      </c>
      <c r="D85" s="34" t="s">
        <v>87</v>
      </c>
      <c r="E85" s="34" t="n">
        <v>298</v>
      </c>
      <c r="F85" s="34" t="n">
        <v>0.799</v>
      </c>
    </row>
    <row r="86" customFormat="false" ht="25.5" hidden="false" customHeight="false" outlineLevel="0" collapsed="false">
      <c r="A86" s="34" t="n">
        <v>84</v>
      </c>
      <c r="B86" s="34" t="n">
        <v>43.02</v>
      </c>
      <c r="C86" s="35" t="s">
        <v>96</v>
      </c>
      <c r="D86" s="34" t="s">
        <v>97</v>
      </c>
      <c r="E86" s="34" t="n">
        <v>352</v>
      </c>
      <c r="F86" s="34" t="n">
        <v>0.761</v>
      </c>
    </row>
    <row r="87" customFormat="false" ht="12.75" hidden="false" customHeight="false" outlineLevel="0" collapsed="false">
      <c r="A87" s="34" t="n">
        <v>85</v>
      </c>
      <c r="B87" s="34" t="n">
        <v>43.81</v>
      </c>
      <c r="C87" s="35" t="s">
        <v>98</v>
      </c>
      <c r="D87" s="34" t="s">
        <v>99</v>
      </c>
      <c r="E87" s="34" t="n">
        <v>390</v>
      </c>
      <c r="F87" s="34" t="n">
        <v>0.663</v>
      </c>
    </row>
    <row r="88" customFormat="false" ht="12.75" hidden="false" customHeight="false" outlineLevel="0" collapsed="false">
      <c r="A88" s="34" t="n">
        <v>86</v>
      </c>
      <c r="B88" s="34" t="n">
        <v>44.53</v>
      </c>
      <c r="C88" s="35" t="s">
        <v>100</v>
      </c>
      <c r="D88" s="34" t="s">
        <v>101</v>
      </c>
      <c r="E88" s="34" t="n">
        <v>366</v>
      </c>
      <c r="F88" s="34" t="n">
        <v>0.408</v>
      </c>
    </row>
    <row r="89" customFormat="false" ht="38.25" hidden="false" customHeight="false" outlineLevel="0" collapsed="false">
      <c r="A89" s="34" t="n">
        <v>87</v>
      </c>
      <c r="B89" s="34" t="n">
        <v>45.08</v>
      </c>
      <c r="C89" s="35" t="s">
        <v>202</v>
      </c>
      <c r="D89" s="34" t="s">
        <v>203</v>
      </c>
      <c r="E89" s="34" t="n">
        <v>342</v>
      </c>
      <c r="F89" s="34" t="n">
        <v>0.377</v>
      </c>
    </row>
    <row r="90" customFormat="false" ht="38.25" hidden="false" customHeight="false" outlineLevel="0" collapsed="false">
      <c r="A90" s="34" t="n">
        <v>88</v>
      </c>
      <c r="B90" s="34" t="n">
        <v>46.02</v>
      </c>
      <c r="C90" s="35" t="s">
        <v>204</v>
      </c>
      <c r="D90" s="34" t="s">
        <v>95</v>
      </c>
      <c r="E90" s="34" t="n">
        <v>340</v>
      </c>
      <c r="F90" s="34" t="n">
        <v>1.987</v>
      </c>
    </row>
    <row r="91" customFormat="false" ht="12.75" hidden="false" customHeight="false" outlineLevel="0" collapsed="false">
      <c r="A91" s="34" t="n">
        <v>89</v>
      </c>
      <c r="B91" s="34" t="n">
        <v>47.44</v>
      </c>
      <c r="C91" s="35" t="s">
        <v>106</v>
      </c>
      <c r="D91" s="34" t="s">
        <v>107</v>
      </c>
      <c r="E91" s="34" t="n">
        <v>394</v>
      </c>
      <c r="F91" s="34" t="n">
        <v>0.625</v>
      </c>
    </row>
    <row r="92" customFormat="false" ht="12.75" hidden="false" customHeight="false" outlineLevel="0" collapsed="false">
      <c r="A92" s="34" t="n">
        <v>90</v>
      </c>
      <c r="B92" s="34" t="n">
        <v>47.86</v>
      </c>
      <c r="C92" s="35" t="s">
        <v>108</v>
      </c>
      <c r="D92" s="34" t="s">
        <v>109</v>
      </c>
      <c r="E92" s="34" t="n">
        <v>410</v>
      </c>
      <c r="F92" s="34" t="n">
        <v>1.027</v>
      </c>
    </row>
    <row r="93" customFormat="false" ht="25.5" hidden="false" customHeight="false" outlineLevel="0" collapsed="false">
      <c r="A93" s="34" t="n">
        <v>91</v>
      </c>
      <c r="B93" s="34" t="n">
        <v>47.99</v>
      </c>
      <c r="C93" s="35" t="s">
        <v>110</v>
      </c>
      <c r="D93" s="34" t="s">
        <v>111</v>
      </c>
      <c r="E93" s="34" t="n">
        <v>380</v>
      </c>
      <c r="F93" s="34" t="n">
        <v>0.484</v>
      </c>
    </row>
    <row r="94" customFormat="false" ht="12.75" hidden="false" customHeight="false" outlineLevel="0" collapsed="false">
      <c r="A94" s="34" t="n">
        <v>92</v>
      </c>
      <c r="B94" s="34" t="n">
        <v>48.84</v>
      </c>
      <c r="C94" s="35" t="s">
        <v>112</v>
      </c>
      <c r="D94" s="34" t="s">
        <v>113</v>
      </c>
      <c r="E94" s="34" t="n">
        <v>408</v>
      </c>
      <c r="F94" s="34" t="n">
        <v>4.642</v>
      </c>
    </row>
    <row r="95" customFormat="false" ht="25.5" hidden="false" customHeight="false" outlineLevel="0" collapsed="false">
      <c r="A95" s="34" t="n">
        <v>93</v>
      </c>
      <c r="B95" s="34" t="n">
        <v>51.47</v>
      </c>
      <c r="C95" s="35" t="s">
        <v>116</v>
      </c>
      <c r="D95" s="34" t="s">
        <v>117</v>
      </c>
      <c r="E95" s="34" t="n">
        <v>436</v>
      </c>
      <c r="F95" s="34" t="n">
        <v>3.517</v>
      </c>
    </row>
    <row r="96" customFormat="false" ht="25.5" hidden="false" customHeight="false" outlineLevel="0" collapsed="false">
      <c r="A96" s="34" t="n">
        <v>94</v>
      </c>
      <c r="B96" s="34" t="n">
        <v>53.26</v>
      </c>
      <c r="C96" s="35" t="s">
        <v>120</v>
      </c>
      <c r="D96" s="34" t="s">
        <v>121</v>
      </c>
      <c r="E96" s="34" t="n">
        <v>400</v>
      </c>
      <c r="F96" s="34" t="n">
        <v>1.209</v>
      </c>
    </row>
    <row r="97" customFormat="false" ht="51" hidden="false" customHeight="false" outlineLevel="0" collapsed="false">
      <c r="A97" s="34" t="n">
        <v>95</v>
      </c>
      <c r="B97" s="34" t="n">
        <v>53.68</v>
      </c>
      <c r="C97" s="35" t="s">
        <v>371</v>
      </c>
      <c r="D97" s="34" t="s">
        <v>236</v>
      </c>
      <c r="E97" s="34" t="n">
        <v>412</v>
      </c>
      <c r="F97" s="34" t="n">
        <v>0.887</v>
      </c>
    </row>
    <row r="98" customFormat="false" ht="12.75" hidden="false" customHeight="false" outlineLevel="0" collapsed="false">
      <c r="A98" s="34" t="n">
        <v>96</v>
      </c>
      <c r="B98" s="34" t="n">
        <v>54.52</v>
      </c>
      <c r="C98" s="35" t="s">
        <v>124</v>
      </c>
      <c r="D98" s="34" t="s">
        <v>125</v>
      </c>
      <c r="E98" s="34" t="n">
        <v>414</v>
      </c>
      <c r="F98" s="34" t="n">
        <v>4.944</v>
      </c>
    </row>
    <row r="99" customFormat="false" ht="12.75" hidden="false" customHeight="false" outlineLevel="0" collapsed="false">
      <c r="A99" s="34" t="n">
        <v>97</v>
      </c>
      <c r="B99" s="34" t="n">
        <v>55.04</v>
      </c>
      <c r="C99" s="35" t="s">
        <v>372</v>
      </c>
      <c r="D99" s="34" t="s">
        <v>239</v>
      </c>
      <c r="E99" s="34" t="n">
        <v>426</v>
      </c>
      <c r="F99" s="34" t="n">
        <v>2.189</v>
      </c>
    </row>
    <row r="100" customFormat="false" ht="25.5" hidden="false" customHeight="false" outlineLevel="0" collapsed="false">
      <c r="A100" s="34" t="n">
        <v>98</v>
      </c>
      <c r="B100" s="34" t="n">
        <v>55.36</v>
      </c>
      <c r="C100" s="35" t="s">
        <v>373</v>
      </c>
      <c r="D100" s="34" t="s">
        <v>307</v>
      </c>
      <c r="E100" s="34" t="n">
        <v>424</v>
      </c>
      <c r="F100" s="34" t="n">
        <v>10.429</v>
      </c>
    </row>
    <row r="101" customFormat="false" ht="25.5" hidden="false" customHeight="false" outlineLevel="0" collapsed="false">
      <c r="A101" s="34" t="n">
        <v>99</v>
      </c>
      <c r="B101" s="34" t="n">
        <v>55.81</v>
      </c>
      <c r="C101" s="35" t="s">
        <v>238</v>
      </c>
      <c r="D101" s="34" t="s">
        <v>239</v>
      </c>
      <c r="E101" s="34" t="n">
        <v>426</v>
      </c>
      <c r="F101" s="34" t="n">
        <v>17.903</v>
      </c>
    </row>
    <row r="102" customFormat="false" ht="12" hidden="false" customHeight="false" outlineLevel="0" collapsed="false">
      <c r="A102" s="36"/>
      <c r="B102" s="36"/>
      <c r="C102" s="36"/>
      <c r="D102" s="36"/>
      <c r="E102" s="36"/>
      <c r="F102" s="34" t="n">
        <v>90.099</v>
      </c>
    </row>
    <row r="103" customFormat="false" ht="12" hidden="false" customHeight="false" outlineLevel="0" collapsed="false">
      <c r="F103" s="1" t="s">
        <v>127</v>
      </c>
    </row>
    <row r="104" customFormat="false" ht="12" hidden="false" customHeight="false" outlineLevel="0" collapsed="false">
      <c r="F104" s="1" t="s">
        <v>127</v>
      </c>
    </row>
    <row r="105" customFormat="false" ht="12" hidden="false" customHeight="false" outlineLevel="0" collapsed="false">
      <c r="F105" s="1" t="s">
        <v>127</v>
      </c>
    </row>
    <row r="106" customFormat="false" ht="12" hidden="false" customHeight="false" outlineLevel="0" collapsed="false">
      <c r="F106" s="1" t="s">
        <v>127</v>
      </c>
    </row>
    <row r="107" customFormat="false" ht="12" hidden="false" customHeight="false" outlineLevel="0" collapsed="false">
      <c r="F107" s="1" t="s">
        <v>127</v>
      </c>
    </row>
    <row r="108" customFormat="false" ht="12" hidden="false" customHeight="false" outlineLevel="0" collapsed="false">
      <c r="F108" s="1" t="s">
        <v>1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0T08:49:16Z</dcterms:created>
  <dc:creator>PC2009111022EEY</dc:creator>
  <dc:description/>
  <cp:keywords/>
  <dc:language>en-US</dc:language>
  <cp:lastModifiedBy>User</cp:lastModifiedBy>
  <cp:lastPrinted>1899-12-30T00:00:00Z</cp:lastPrinted>
  <dcterms:modified xsi:type="dcterms:W3CDTF">2016-08-16T15:31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98</vt:lpwstr>
  </property>
</Properties>
</file>